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6860" windowHeight="31480" tabRatio="500"/>
  </bookViews>
  <sheets>
    <sheet name="Physiol Data Summary" sheetId="2" r:id="rId1"/>
  </sheets>
  <definedNames>
    <definedName name="_xlnm.Print_Area" localSheetId="0">'Physiol Data Summary'!$A$2:$Z$13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15" i="2" l="1"/>
  <c r="P114" i="2"/>
  <c r="P57" i="2"/>
  <c r="P56" i="2"/>
  <c r="I114" i="2"/>
  <c r="J114" i="2"/>
  <c r="K114" i="2"/>
  <c r="L114" i="2"/>
  <c r="M114" i="2"/>
  <c r="N114" i="2"/>
  <c r="O114" i="2"/>
  <c r="Q114" i="2"/>
  <c r="R114" i="2"/>
  <c r="S114" i="2"/>
  <c r="T114" i="2"/>
  <c r="U114" i="2"/>
  <c r="V114" i="2"/>
  <c r="W114" i="2"/>
  <c r="X114" i="2"/>
  <c r="Y114" i="2"/>
  <c r="Z114" i="2"/>
  <c r="I115" i="2"/>
  <c r="J115" i="2"/>
  <c r="K115" i="2"/>
  <c r="L115" i="2"/>
  <c r="M115" i="2"/>
  <c r="N115" i="2"/>
  <c r="O115" i="2"/>
  <c r="Q115" i="2"/>
  <c r="R115" i="2"/>
  <c r="S115" i="2"/>
  <c r="T115" i="2"/>
  <c r="U115" i="2"/>
  <c r="V115" i="2"/>
  <c r="W115" i="2"/>
  <c r="X115" i="2"/>
  <c r="Y115" i="2"/>
  <c r="Z115" i="2"/>
  <c r="I122" i="2"/>
  <c r="J122" i="2"/>
  <c r="K122" i="2"/>
  <c r="L122" i="2"/>
  <c r="M122" i="2"/>
  <c r="N122" i="2"/>
  <c r="O122" i="2"/>
  <c r="Q122" i="2"/>
  <c r="R122" i="2"/>
  <c r="S122" i="2"/>
  <c r="T122" i="2"/>
  <c r="U122" i="2"/>
  <c r="V122" i="2"/>
  <c r="W122" i="2"/>
  <c r="X122" i="2"/>
  <c r="Y122" i="2"/>
  <c r="Z122" i="2"/>
  <c r="I123" i="2"/>
  <c r="J123" i="2"/>
  <c r="K123" i="2"/>
  <c r="L123" i="2"/>
  <c r="M123" i="2"/>
  <c r="N123" i="2"/>
  <c r="O123" i="2"/>
  <c r="Q123" i="2"/>
  <c r="R123" i="2"/>
  <c r="S123" i="2"/>
  <c r="T123" i="2"/>
  <c r="U123" i="2"/>
  <c r="V123" i="2"/>
  <c r="W123" i="2"/>
  <c r="X123" i="2"/>
  <c r="Y123" i="2"/>
  <c r="Z123" i="2"/>
  <c r="I124" i="2"/>
  <c r="J124" i="2"/>
  <c r="K124" i="2"/>
  <c r="L124" i="2"/>
  <c r="M124" i="2"/>
  <c r="N124" i="2"/>
  <c r="O124" i="2"/>
  <c r="Q124" i="2"/>
  <c r="R124" i="2"/>
  <c r="S124" i="2"/>
  <c r="T124" i="2"/>
  <c r="U124" i="2"/>
  <c r="V124" i="2"/>
  <c r="W124" i="2"/>
  <c r="X124" i="2"/>
  <c r="Y124" i="2"/>
  <c r="Z124" i="2"/>
  <c r="H114" i="2"/>
  <c r="H115" i="2"/>
  <c r="Z86" i="2"/>
  <c r="Z87" i="2"/>
  <c r="Z96" i="2"/>
  <c r="Z97" i="2"/>
  <c r="Z98" i="2"/>
  <c r="I86" i="2"/>
  <c r="J86" i="2"/>
  <c r="K86" i="2"/>
  <c r="L86" i="2"/>
  <c r="M86" i="2"/>
  <c r="N86" i="2"/>
  <c r="O86" i="2"/>
  <c r="Q86" i="2"/>
  <c r="R86" i="2"/>
  <c r="S86" i="2"/>
  <c r="T86" i="2"/>
  <c r="U86" i="2"/>
  <c r="V86" i="2"/>
  <c r="W86" i="2"/>
  <c r="X86" i="2"/>
  <c r="Y86" i="2"/>
  <c r="I87" i="2"/>
  <c r="J87" i="2"/>
  <c r="K87" i="2"/>
  <c r="L87" i="2"/>
  <c r="M87" i="2"/>
  <c r="N87" i="2"/>
  <c r="O87" i="2"/>
  <c r="Q87" i="2"/>
  <c r="R87" i="2"/>
  <c r="S87" i="2"/>
  <c r="T87" i="2"/>
  <c r="U87" i="2"/>
  <c r="V87" i="2"/>
  <c r="W87" i="2"/>
  <c r="X87" i="2"/>
  <c r="Y87" i="2"/>
  <c r="I96" i="2"/>
  <c r="J96" i="2"/>
  <c r="K96" i="2"/>
  <c r="L96" i="2"/>
  <c r="M96" i="2"/>
  <c r="N96" i="2"/>
  <c r="O96" i="2"/>
  <c r="Q96" i="2"/>
  <c r="R96" i="2"/>
  <c r="S96" i="2"/>
  <c r="T96" i="2"/>
  <c r="U96" i="2"/>
  <c r="V96" i="2"/>
  <c r="W96" i="2"/>
  <c r="X96" i="2"/>
  <c r="Y96" i="2"/>
  <c r="I97" i="2"/>
  <c r="J97" i="2"/>
  <c r="K97" i="2"/>
  <c r="L97" i="2"/>
  <c r="M97" i="2"/>
  <c r="N97" i="2"/>
  <c r="O97" i="2"/>
  <c r="Q97" i="2"/>
  <c r="R97" i="2"/>
  <c r="S97" i="2"/>
  <c r="T97" i="2"/>
  <c r="U97" i="2"/>
  <c r="V97" i="2"/>
  <c r="W97" i="2"/>
  <c r="X97" i="2"/>
  <c r="Y97" i="2"/>
  <c r="I98" i="2"/>
  <c r="J98" i="2"/>
  <c r="K98" i="2"/>
  <c r="L98" i="2"/>
  <c r="M98" i="2"/>
  <c r="N98" i="2"/>
  <c r="O98" i="2"/>
  <c r="Q98" i="2"/>
  <c r="R98" i="2"/>
  <c r="S98" i="2"/>
  <c r="T98" i="2"/>
  <c r="U98" i="2"/>
  <c r="V98" i="2"/>
  <c r="W98" i="2"/>
  <c r="X98" i="2"/>
  <c r="Y98" i="2"/>
  <c r="H86" i="2"/>
  <c r="H87" i="2"/>
  <c r="H96" i="2"/>
  <c r="H97" i="2"/>
  <c r="H98" i="2"/>
  <c r="I56" i="2"/>
  <c r="J56" i="2"/>
  <c r="K56" i="2"/>
  <c r="L56" i="2"/>
  <c r="M56" i="2"/>
  <c r="N56" i="2"/>
  <c r="O56" i="2"/>
  <c r="Q56" i="2"/>
  <c r="R56" i="2"/>
  <c r="S56" i="2"/>
  <c r="T56" i="2"/>
  <c r="U56" i="2"/>
  <c r="V56" i="2"/>
  <c r="W56" i="2"/>
  <c r="I57" i="2"/>
  <c r="J57" i="2"/>
  <c r="K57" i="2"/>
  <c r="L57" i="2"/>
  <c r="M57" i="2"/>
  <c r="N57" i="2"/>
  <c r="O57" i="2"/>
  <c r="Q57" i="2"/>
  <c r="R57" i="2"/>
  <c r="S57" i="2"/>
  <c r="T57" i="2"/>
  <c r="U57" i="2"/>
  <c r="V57" i="2"/>
  <c r="W57" i="2"/>
  <c r="I64" i="2"/>
  <c r="J64" i="2"/>
  <c r="K64" i="2"/>
  <c r="L64" i="2"/>
  <c r="M64" i="2"/>
  <c r="N64" i="2"/>
  <c r="O64" i="2"/>
  <c r="Q64" i="2"/>
  <c r="R64" i="2"/>
  <c r="S64" i="2"/>
  <c r="T64" i="2"/>
  <c r="U64" i="2"/>
  <c r="V64" i="2"/>
  <c r="W64" i="2"/>
  <c r="I65" i="2"/>
  <c r="J65" i="2"/>
  <c r="K65" i="2"/>
  <c r="L65" i="2"/>
  <c r="M65" i="2"/>
  <c r="N65" i="2"/>
  <c r="O65" i="2"/>
  <c r="Q65" i="2"/>
  <c r="R65" i="2"/>
  <c r="S65" i="2"/>
  <c r="T65" i="2"/>
  <c r="U65" i="2"/>
  <c r="V65" i="2"/>
  <c r="W65" i="2"/>
  <c r="I66" i="2"/>
  <c r="J66" i="2"/>
  <c r="K66" i="2"/>
  <c r="L66" i="2"/>
  <c r="M66" i="2"/>
  <c r="N66" i="2"/>
  <c r="O66" i="2"/>
  <c r="Q66" i="2"/>
  <c r="R66" i="2"/>
  <c r="S66" i="2"/>
  <c r="T66" i="2"/>
  <c r="U66" i="2"/>
  <c r="V66" i="2"/>
  <c r="W66" i="2"/>
  <c r="H56" i="2"/>
  <c r="H57" i="2"/>
  <c r="H64" i="2"/>
  <c r="H65" i="2"/>
  <c r="H66" i="2"/>
  <c r="I37" i="2"/>
  <c r="I38" i="2"/>
  <c r="H37" i="2"/>
  <c r="H38" i="2"/>
  <c r="N12" i="2"/>
  <c r="M12" i="2"/>
  <c r="L12" i="2"/>
  <c r="K12" i="2"/>
  <c r="J12" i="2"/>
  <c r="I12" i="2"/>
  <c r="N11" i="2"/>
  <c r="M11" i="2"/>
  <c r="L11" i="2"/>
  <c r="K11" i="2"/>
  <c r="J11" i="2"/>
  <c r="I11" i="2"/>
  <c r="Z20" i="2"/>
  <c r="Z19" i="2"/>
  <c r="Z18" i="2"/>
  <c r="Z12" i="2"/>
  <c r="Z11" i="2"/>
  <c r="Y20" i="2"/>
  <c r="Y19" i="2"/>
  <c r="Y18" i="2"/>
  <c r="Y12" i="2"/>
  <c r="Y11" i="2"/>
  <c r="I105" i="2"/>
  <c r="X18" i="2"/>
  <c r="I27" i="2"/>
  <c r="F27" i="2"/>
  <c r="E20" i="2"/>
  <c r="P47" i="2"/>
  <c r="I47" i="2"/>
  <c r="H47" i="2"/>
  <c r="G47" i="2"/>
  <c r="F47" i="2"/>
  <c r="E47" i="2"/>
  <c r="P46" i="2"/>
  <c r="I46" i="2"/>
  <c r="H46" i="2"/>
  <c r="G46" i="2"/>
  <c r="F46" i="2"/>
  <c r="E46" i="2"/>
  <c r="P45" i="2"/>
  <c r="I45" i="2"/>
  <c r="H45" i="2"/>
  <c r="G45" i="2"/>
  <c r="F45" i="2"/>
  <c r="E45" i="2"/>
  <c r="P38" i="2"/>
  <c r="G38" i="2"/>
  <c r="F38" i="2"/>
  <c r="E38" i="2"/>
  <c r="P37" i="2"/>
  <c r="G37" i="2"/>
  <c r="F37" i="2"/>
  <c r="E37" i="2"/>
  <c r="Q11" i="2"/>
  <c r="R11" i="2"/>
  <c r="S11" i="2"/>
  <c r="T11" i="2"/>
  <c r="U11" i="2"/>
  <c r="V11" i="2"/>
  <c r="W11" i="2"/>
  <c r="Q12" i="2"/>
  <c r="R12" i="2"/>
  <c r="S12" i="2"/>
  <c r="T12" i="2"/>
  <c r="U12" i="2"/>
  <c r="V12" i="2"/>
  <c r="W12" i="2"/>
  <c r="Q18" i="2"/>
  <c r="R18" i="2"/>
  <c r="S18" i="2"/>
  <c r="T18" i="2"/>
  <c r="U18" i="2"/>
  <c r="V18" i="2"/>
  <c r="W18" i="2"/>
  <c r="Q19" i="2"/>
  <c r="R19" i="2"/>
  <c r="S19" i="2"/>
  <c r="T19" i="2"/>
  <c r="U19" i="2"/>
  <c r="V19" i="2"/>
  <c r="W19" i="2"/>
  <c r="Q20" i="2"/>
  <c r="R20" i="2"/>
  <c r="S20" i="2"/>
  <c r="T20" i="2"/>
  <c r="U20" i="2"/>
  <c r="V20" i="2"/>
  <c r="W20" i="2"/>
  <c r="P96" i="2"/>
  <c r="P97" i="2"/>
  <c r="P98" i="2"/>
  <c r="P86" i="2"/>
  <c r="P87" i="2"/>
  <c r="P64" i="2"/>
  <c r="P65" i="2"/>
  <c r="P66" i="2"/>
  <c r="X19" i="2"/>
  <c r="X20" i="2"/>
  <c r="X11" i="2"/>
  <c r="X12" i="2"/>
  <c r="P122" i="2"/>
  <c r="P123" i="2"/>
  <c r="P124" i="2"/>
  <c r="O18" i="2"/>
  <c r="O19" i="2"/>
  <c r="O20" i="2"/>
  <c r="O11" i="2"/>
  <c r="O12" i="2"/>
  <c r="K18" i="2"/>
  <c r="L18" i="2"/>
  <c r="M18" i="2"/>
  <c r="N18" i="2"/>
  <c r="K19" i="2"/>
  <c r="L19" i="2"/>
  <c r="M19" i="2"/>
  <c r="N19" i="2"/>
  <c r="K20" i="2"/>
  <c r="L20" i="2"/>
  <c r="M20" i="2"/>
  <c r="N20" i="2"/>
  <c r="J20" i="2"/>
  <c r="J19" i="2"/>
  <c r="J18" i="2"/>
  <c r="G96" i="2"/>
  <c r="G97" i="2"/>
  <c r="G98" i="2"/>
  <c r="G87" i="2"/>
  <c r="F98" i="2"/>
  <c r="E98" i="2"/>
  <c r="E97" i="2"/>
  <c r="E96" i="2"/>
  <c r="E87" i="2"/>
  <c r="E86" i="2"/>
  <c r="G105" i="2"/>
  <c r="H105" i="2"/>
  <c r="F105" i="2"/>
  <c r="E105" i="2"/>
  <c r="E104" i="2"/>
  <c r="E103" i="2"/>
  <c r="G86" i="2"/>
  <c r="G104" i="2"/>
  <c r="I104" i="2"/>
  <c r="H104" i="2"/>
  <c r="F104" i="2"/>
  <c r="G103" i="2"/>
  <c r="I103" i="2"/>
  <c r="H103" i="2"/>
  <c r="F103" i="2"/>
  <c r="E66" i="2"/>
  <c r="G66" i="2"/>
  <c r="F66" i="2"/>
  <c r="F65" i="2"/>
  <c r="F64" i="2"/>
  <c r="H73" i="2"/>
  <c r="G75" i="2"/>
  <c r="I75" i="2"/>
  <c r="H75" i="2"/>
  <c r="F75" i="2"/>
  <c r="E75" i="2"/>
  <c r="E74" i="2"/>
  <c r="E73" i="2"/>
  <c r="G57" i="2"/>
  <c r="G56" i="2"/>
  <c r="F56" i="2"/>
  <c r="G74" i="2"/>
  <c r="I74" i="2"/>
  <c r="H74" i="2"/>
  <c r="F74" i="2"/>
  <c r="G73" i="2"/>
  <c r="I73" i="2"/>
  <c r="F73" i="2"/>
  <c r="G27" i="2"/>
  <c r="H27" i="2"/>
  <c r="E25" i="2"/>
  <c r="E26" i="2"/>
  <c r="E27" i="2"/>
  <c r="G26" i="2"/>
  <c r="I26" i="2"/>
  <c r="H26" i="2"/>
  <c r="F26" i="2"/>
  <c r="G25" i="2"/>
  <c r="I25" i="2"/>
  <c r="H25" i="2"/>
  <c r="F25" i="2"/>
  <c r="G20" i="2"/>
  <c r="I20" i="2"/>
  <c r="H20" i="2"/>
  <c r="F20" i="2"/>
  <c r="I131" i="2"/>
  <c r="H131" i="2"/>
  <c r="F131" i="2"/>
  <c r="I130" i="2"/>
  <c r="H130" i="2"/>
  <c r="F130" i="2"/>
  <c r="I129" i="2"/>
  <c r="H129" i="2"/>
  <c r="F129" i="2"/>
  <c r="E131" i="2"/>
  <c r="E130" i="2"/>
  <c r="E129" i="2"/>
  <c r="G122" i="2"/>
  <c r="F122" i="2"/>
  <c r="E122" i="2"/>
  <c r="E114" i="2"/>
  <c r="G124" i="2"/>
  <c r="F124" i="2"/>
  <c r="E124" i="2"/>
  <c r="F97" i="2"/>
  <c r="F96" i="2"/>
  <c r="F87" i="2"/>
  <c r="F86" i="2"/>
  <c r="G65" i="2"/>
  <c r="E65" i="2"/>
  <c r="G64" i="2"/>
  <c r="E64" i="2"/>
  <c r="F57" i="2"/>
  <c r="E57" i="2"/>
  <c r="E56" i="2"/>
  <c r="G19" i="2"/>
  <c r="I19" i="2"/>
  <c r="H19" i="2"/>
  <c r="F19" i="2"/>
  <c r="E19" i="2"/>
  <c r="G18" i="2"/>
  <c r="I18" i="2"/>
  <c r="H18" i="2"/>
  <c r="F18" i="2"/>
  <c r="E18" i="2"/>
  <c r="G12" i="2"/>
  <c r="H12" i="2"/>
  <c r="F12" i="2"/>
  <c r="E12" i="2"/>
  <c r="G11" i="2"/>
  <c r="H11" i="2"/>
  <c r="F11" i="2"/>
  <c r="E11" i="2"/>
  <c r="G123" i="2"/>
  <c r="F123" i="2"/>
  <c r="E123" i="2"/>
  <c r="G115" i="2"/>
  <c r="F115" i="2"/>
  <c r="E115" i="2"/>
  <c r="G114" i="2"/>
  <c r="F114" i="2"/>
</calcChain>
</file>

<file path=xl/sharedStrings.xml><?xml version="1.0" encoding="utf-8"?>
<sst xmlns="http://schemas.openxmlformats.org/spreadsheetml/2006/main" count="943" uniqueCount="55">
  <si>
    <t>Group</t>
    <phoneticPr fontId="0" type="noConversion"/>
  </si>
  <si>
    <t>#</t>
    <phoneticPr fontId="0" type="noConversion"/>
  </si>
  <si>
    <t>ICR</t>
  </si>
  <si>
    <t>322.2W</t>
  </si>
  <si>
    <t>323.1W</t>
  </si>
  <si>
    <t>323.3W</t>
  </si>
  <si>
    <t>average</t>
    <phoneticPr fontId="0" type="noConversion"/>
  </si>
  <si>
    <t>std error</t>
    <phoneticPr fontId="0" type="noConversion"/>
  </si>
  <si>
    <t>324.1W</t>
  </si>
  <si>
    <t>324.2W</t>
  </si>
  <si>
    <t>325.1W</t>
  </si>
  <si>
    <t>325.2W</t>
  </si>
  <si>
    <t>325.3W</t>
  </si>
  <si>
    <t>325.4W</t>
  </si>
  <si>
    <t>p-value vs. controls</t>
  </si>
  <si>
    <t>std error</t>
  </si>
  <si>
    <t>N/A</t>
  </si>
  <si>
    <t>361.3W</t>
  </si>
  <si>
    <t>361.1W</t>
  </si>
  <si>
    <t>PPx</t>
  </si>
  <si>
    <t>361.2W</t>
  </si>
  <si>
    <t>362.1W</t>
  </si>
  <si>
    <t>362.2W</t>
  </si>
  <si>
    <t>362.3W</t>
  </si>
  <si>
    <t>LO</t>
  </si>
  <si>
    <t>ND</t>
  </si>
  <si>
    <t>GFP</t>
  </si>
  <si>
    <t>Initial Wt (g)</t>
  </si>
  <si>
    <t>Final Wt (g)</t>
  </si>
  <si>
    <t>Gonad Fat (g)</t>
  </si>
  <si>
    <t>AUC</t>
  </si>
  <si>
    <t>Fed Insulin (ng/ml)</t>
  </si>
  <si>
    <t>ID</t>
  </si>
  <si>
    <t>B6.129</t>
  </si>
  <si>
    <t>2-month-old cohort #1</t>
  </si>
  <si>
    <t>2-month-old cohort #2</t>
  </si>
  <si>
    <t>8-month-old cohort</t>
  </si>
  <si>
    <t>16-month-old cohort</t>
  </si>
  <si>
    <t>2-month-old cohort</t>
  </si>
  <si>
    <t>Init. BG (mmol/l)</t>
  </si>
  <si>
    <t>Final BG (mmol/l)</t>
  </si>
  <si>
    <t>Fast BG (mmol/l)</t>
  </si>
  <si>
    <t>15 min BG (mmol/l)</t>
  </si>
  <si>
    <t>30 min BG (mmol/l)</t>
  </si>
  <si>
    <t>60 min BG (mmol/l)</t>
  </si>
  <si>
    <t>120 min BG (mmol/l)</t>
  </si>
  <si>
    <t>4 hr Fast BG (mmol/l)</t>
  </si>
  <si>
    <t>0 min BG (mmol/l)</t>
  </si>
  <si>
    <t>45 min BG (mmol/l)</t>
  </si>
  <si>
    <t>TG (mmol/l)</t>
  </si>
  <si>
    <t>Chol. (mmol/l)</t>
  </si>
  <si>
    <t>VLDL (mmol/l)</t>
  </si>
  <si>
    <t>Fed Insulin (pmol/l)</t>
  </si>
  <si>
    <r>
      <t xml:space="preserve">ESM Table 3. Individual data from GFP- and </t>
    </r>
    <r>
      <rPr>
        <b/>
        <i/>
        <sz val="11.5"/>
        <color theme="1"/>
        <rFont val="Arial"/>
      </rPr>
      <t>Angptl8</t>
    </r>
    <r>
      <rPr>
        <b/>
        <sz val="11.5"/>
        <color theme="1"/>
        <rFont val="Arial"/>
      </rPr>
      <t xml:space="preserve">-injected mice or mice undergoing partial pancreatectomy. </t>
    </r>
    <r>
      <rPr>
        <sz val="11.5"/>
        <color theme="1"/>
        <rFont val="Arial"/>
      </rPr>
      <t>Initial and final body weight (g), gonadal fat weight (g), initial and final blood glucose (mmol/l), glucose tolerance test blood glucose measurements (mmol/l) after overnight fast and at time 15, 30, 60, and 120 min followed by the area under the curve (AUC; mmol/l x min), random fed serum insulin (ng/ml), insulin tolerance test blood glucose measurements (mg/dl) after a 4 hour fast and at time 0, 15, 30, 45, and 60 min followed by the area under the curve (AUC; % initial blood glucose x min), random fed serum triacylglycerol (TG; mmol/l), cholesterol (Chol.; mmol/l), and VLDL (mmol/l). (Top) original 2-month-old B6.129 mice, (2nd) second cohort of 2-month-old B6.129 mice, (3rd) 8- and (4th) 16-month-old B6.129, and (5th) 2-month-old ICR mice.</t>
    </r>
  </si>
  <si>
    <t>Angptl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00"/>
  </numFmts>
  <fonts count="13" x14ac:knownFonts="1">
    <font>
      <sz val="12"/>
      <color theme="1"/>
      <name val="Calibri"/>
      <family val="2"/>
      <scheme val="minor"/>
    </font>
    <font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Times New Roman"/>
    </font>
    <font>
      <b/>
      <sz val="12"/>
      <name val="Times New Roman"/>
    </font>
    <font>
      <sz val="12"/>
      <color theme="1"/>
      <name val="Times New Roman"/>
    </font>
    <font>
      <sz val="8"/>
      <name val="Calibri"/>
      <family val="2"/>
      <scheme val="minor"/>
    </font>
    <font>
      <b/>
      <sz val="11.5"/>
      <color theme="1"/>
      <name val="Arial"/>
    </font>
    <font>
      <sz val="11.5"/>
      <color theme="1"/>
      <name val="Arial"/>
    </font>
    <font>
      <sz val="11"/>
      <name val="Arial"/>
    </font>
    <font>
      <b/>
      <i/>
      <sz val="11.5"/>
      <color theme="1"/>
      <name val="Arial"/>
    </font>
    <font>
      <b/>
      <i/>
      <sz val="12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lightUp">
        <bgColor theme="0" tint="-0.14999847407452621"/>
      </patternFill>
    </fill>
  </fills>
  <borders count="3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/>
      <diagonal/>
    </border>
    <border>
      <left style="medium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</borders>
  <cellStyleXfs count="566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1">
    <xf numFmtId="0" fontId="0" fillId="0" borderId="0" xfId="0"/>
    <xf numFmtId="0" fontId="4" fillId="0" borderId="0" xfId="1" applyFont="1" applyBorder="1" applyAlignment="1">
      <alignment horizontal="left" vertical="center"/>
    </xf>
    <xf numFmtId="0" fontId="4" fillId="0" borderId="0" xfId="1" applyFont="1" applyAlignment="1">
      <alignment horizontal="center" vertical="center"/>
    </xf>
    <xf numFmtId="0" fontId="4" fillId="0" borderId="3" xfId="1" applyFont="1" applyBorder="1" applyAlignment="1">
      <alignment horizontal="center" vertical="center" wrapText="1"/>
    </xf>
    <xf numFmtId="0" fontId="6" fillId="0" borderId="7" xfId="1" applyFont="1" applyBorder="1" applyAlignment="1">
      <alignment horizontal="center" vertical="center" wrapText="1"/>
    </xf>
    <xf numFmtId="0" fontId="6" fillId="0" borderId="8" xfId="1" applyFont="1" applyBorder="1" applyAlignment="1">
      <alignment horizontal="center" vertical="center" wrapText="1"/>
    </xf>
    <xf numFmtId="0" fontId="4" fillId="0" borderId="10" xfId="1" applyFont="1" applyBorder="1" applyAlignment="1">
      <alignment horizontal="center" vertical="center" wrapText="1"/>
    </xf>
    <xf numFmtId="0" fontId="6" fillId="0" borderId="9" xfId="1" applyFont="1" applyBorder="1" applyAlignment="1">
      <alignment horizontal="center" vertical="center" wrapText="1"/>
    </xf>
    <xf numFmtId="0" fontId="4" fillId="0" borderId="0" xfId="1" applyFont="1" applyBorder="1" applyAlignment="1">
      <alignment horizontal="center" vertical="center"/>
    </xf>
    <xf numFmtId="0" fontId="5" fillId="0" borderId="1" xfId="1" applyFont="1" applyBorder="1" applyAlignment="1">
      <alignment horizontal="left" vertical="center"/>
    </xf>
    <xf numFmtId="0" fontId="5" fillId="0" borderId="2" xfId="1" applyFont="1" applyBorder="1" applyAlignment="1">
      <alignment horizontal="left" vertical="center"/>
    </xf>
    <xf numFmtId="0" fontId="4" fillId="2" borderId="4" xfId="1" applyFont="1" applyFill="1" applyBorder="1" applyAlignment="1">
      <alignment horizontal="center" vertical="center" wrapText="1"/>
    </xf>
    <xf numFmtId="0" fontId="4" fillId="2" borderId="5" xfId="1" applyFont="1" applyFill="1" applyBorder="1" applyAlignment="1">
      <alignment horizontal="center" vertical="center" wrapText="1"/>
    </xf>
    <xf numFmtId="0" fontId="4" fillId="2" borderId="6" xfId="1" applyFont="1" applyFill="1" applyBorder="1" applyAlignment="1">
      <alignment horizontal="center" vertical="center" wrapText="1"/>
    </xf>
    <xf numFmtId="0" fontId="4" fillId="0" borderId="0" xfId="1" applyFont="1" applyBorder="1" applyAlignment="1">
      <alignment horizontal="center" vertical="center" wrapText="1"/>
    </xf>
    <xf numFmtId="2" fontId="4" fillId="0" borderId="0" xfId="1" applyNumberFormat="1" applyFont="1" applyBorder="1" applyAlignment="1">
      <alignment horizontal="center" vertical="center"/>
    </xf>
    <xf numFmtId="0" fontId="5" fillId="0" borderId="32" xfId="1" applyFont="1" applyBorder="1" applyAlignment="1">
      <alignment horizontal="left" vertical="center"/>
    </xf>
    <xf numFmtId="0" fontId="6" fillId="0" borderId="33" xfId="1" applyFont="1" applyBorder="1" applyAlignment="1">
      <alignment horizontal="center" vertical="center" wrapText="1"/>
    </xf>
    <xf numFmtId="0" fontId="4" fillId="2" borderId="12" xfId="1" applyFont="1" applyFill="1" applyBorder="1" applyAlignment="1">
      <alignment horizontal="center" vertical="top"/>
    </xf>
    <xf numFmtId="0" fontId="4" fillId="2" borderId="13" xfId="1" applyFont="1" applyFill="1" applyBorder="1" applyAlignment="1">
      <alignment horizontal="center" vertical="top"/>
    </xf>
    <xf numFmtId="0" fontId="4" fillId="2" borderId="14" xfId="1" applyFont="1" applyFill="1" applyBorder="1" applyAlignment="1">
      <alignment horizontal="center" vertical="top"/>
    </xf>
    <xf numFmtId="164" fontId="4" fillId="0" borderId="15" xfId="1" applyNumberFormat="1" applyFont="1" applyBorder="1" applyAlignment="1">
      <alignment horizontal="center" vertical="top"/>
    </xf>
    <xf numFmtId="164" fontId="4" fillId="0" borderId="16" xfId="1" applyNumberFormat="1" applyFont="1" applyBorder="1" applyAlignment="1">
      <alignment horizontal="center" vertical="top"/>
    </xf>
    <xf numFmtId="1" fontId="4" fillId="0" borderId="17" xfId="1" applyNumberFormat="1" applyFont="1" applyBorder="1" applyAlignment="1">
      <alignment horizontal="center" vertical="top"/>
    </xf>
    <xf numFmtId="1" fontId="4" fillId="0" borderId="16" xfId="1" applyNumberFormat="1" applyFont="1" applyBorder="1" applyAlignment="1">
      <alignment horizontal="center" vertical="top"/>
    </xf>
    <xf numFmtId="164" fontId="4" fillId="0" borderId="34" xfId="1" applyNumberFormat="1" applyFont="1" applyBorder="1" applyAlignment="1">
      <alignment horizontal="center" vertical="top"/>
    </xf>
    <xf numFmtId="164" fontId="4" fillId="0" borderId="20" xfId="1" applyNumberFormat="1" applyFont="1" applyBorder="1" applyAlignment="1">
      <alignment horizontal="center" vertical="top"/>
    </xf>
    <xf numFmtId="164" fontId="4" fillId="0" borderId="18" xfId="1" applyNumberFormat="1" applyFont="1" applyBorder="1" applyAlignment="1">
      <alignment horizontal="center" vertical="top"/>
    </xf>
    <xf numFmtId="1" fontId="4" fillId="0" borderId="14" xfId="1" applyNumberFormat="1" applyFont="1" applyBorder="1" applyAlignment="1">
      <alignment horizontal="center" vertical="top"/>
    </xf>
    <xf numFmtId="1" fontId="4" fillId="0" borderId="18" xfId="1" applyNumberFormat="1" applyFont="1" applyBorder="1" applyAlignment="1">
      <alignment horizontal="center" vertical="top"/>
    </xf>
    <xf numFmtId="164" fontId="4" fillId="0" borderId="35" xfId="1" applyNumberFormat="1" applyFont="1" applyBorder="1" applyAlignment="1">
      <alignment horizontal="center" vertical="top"/>
    </xf>
    <xf numFmtId="164" fontId="4" fillId="2" borderId="20" xfId="1" applyNumberFormat="1" applyFont="1" applyFill="1" applyBorder="1" applyAlignment="1">
      <alignment horizontal="center" vertical="top"/>
    </xf>
    <xf numFmtId="164" fontId="4" fillId="2" borderId="18" xfId="1" applyNumberFormat="1" applyFont="1" applyFill="1" applyBorder="1" applyAlignment="1">
      <alignment horizontal="center" vertical="top"/>
    </xf>
    <xf numFmtId="164" fontId="4" fillId="2" borderId="14" xfId="1" applyNumberFormat="1" applyFont="1" applyFill="1" applyBorder="1" applyAlignment="1">
      <alignment horizontal="center" vertical="top"/>
    </xf>
    <xf numFmtId="164" fontId="4" fillId="3" borderId="18" xfId="1" applyNumberFormat="1" applyFont="1" applyFill="1" applyBorder="1" applyAlignment="1">
      <alignment horizontal="center" vertical="top"/>
    </xf>
    <xf numFmtId="2" fontId="4" fillId="2" borderId="22" xfId="1" applyNumberFormat="1" applyFont="1" applyFill="1" applyBorder="1" applyAlignment="1">
      <alignment horizontal="center" vertical="top"/>
    </xf>
    <xf numFmtId="2" fontId="4" fillId="2" borderId="23" xfId="1" applyNumberFormat="1" applyFont="1" applyFill="1" applyBorder="1" applyAlignment="1">
      <alignment horizontal="center" vertical="top"/>
    </xf>
    <xf numFmtId="164" fontId="4" fillId="2" borderId="7" xfId="1" applyNumberFormat="1" applyFont="1" applyFill="1" applyBorder="1" applyAlignment="1">
      <alignment horizontal="center" vertical="top"/>
    </xf>
    <xf numFmtId="164" fontId="4" fillId="2" borderId="8" xfId="1" applyNumberFormat="1" applyFont="1" applyFill="1" applyBorder="1" applyAlignment="1">
      <alignment horizontal="center" vertical="top"/>
    </xf>
    <xf numFmtId="164" fontId="4" fillId="2" borderId="9" xfId="1" applyNumberFormat="1" applyFont="1" applyFill="1" applyBorder="1" applyAlignment="1">
      <alignment horizontal="center" vertical="top"/>
    </xf>
    <xf numFmtId="2" fontId="4" fillId="3" borderId="22" xfId="1" applyNumberFormat="1" applyFont="1" applyFill="1" applyBorder="1" applyAlignment="1">
      <alignment horizontal="center" vertical="top"/>
    </xf>
    <xf numFmtId="164" fontId="4" fillId="0" borderId="25" xfId="1" applyNumberFormat="1" applyFont="1" applyBorder="1" applyAlignment="1">
      <alignment horizontal="center" vertical="top"/>
    </xf>
    <xf numFmtId="164" fontId="4" fillId="0" borderId="26" xfId="1" applyNumberFormat="1" applyFont="1" applyBorder="1" applyAlignment="1">
      <alignment horizontal="center" vertical="top"/>
    </xf>
    <xf numFmtId="1" fontId="4" fillId="0" borderId="27" xfId="1" applyNumberFormat="1" applyFont="1" applyBorder="1" applyAlignment="1">
      <alignment horizontal="center" vertical="top"/>
    </xf>
    <xf numFmtId="1" fontId="4" fillId="0" borderId="26" xfId="1" applyNumberFormat="1" applyFont="1" applyBorder="1" applyAlignment="1">
      <alignment horizontal="center" vertical="top"/>
    </xf>
    <xf numFmtId="164" fontId="4" fillId="0" borderId="36" xfId="1" applyNumberFormat="1" applyFont="1" applyBorder="1" applyAlignment="1">
      <alignment horizontal="center" vertical="top"/>
    </xf>
    <xf numFmtId="1" fontId="4" fillId="0" borderId="35" xfId="1" applyNumberFormat="1" applyFont="1" applyBorder="1" applyAlignment="1">
      <alignment horizontal="center" vertical="top"/>
    </xf>
    <xf numFmtId="0" fontId="4" fillId="2" borderId="29" xfId="1" applyFont="1" applyFill="1" applyBorder="1" applyAlignment="1">
      <alignment horizontal="center" vertical="top"/>
    </xf>
    <xf numFmtId="0" fontId="4" fillId="2" borderId="28" xfId="1" applyFont="1" applyFill="1" applyBorder="1" applyAlignment="1">
      <alignment horizontal="center" vertical="top"/>
    </xf>
    <xf numFmtId="0" fontId="4" fillId="2" borderId="22" xfId="1" applyFont="1" applyFill="1" applyBorder="1" applyAlignment="1">
      <alignment horizontal="left" vertical="top"/>
    </xf>
    <xf numFmtId="0" fontId="4" fillId="2" borderId="23" xfId="1" applyFont="1" applyFill="1" applyBorder="1" applyAlignment="1">
      <alignment horizontal="left" vertical="top"/>
    </xf>
    <xf numFmtId="0" fontId="4" fillId="2" borderId="23" xfId="1" applyFont="1" applyFill="1" applyBorder="1" applyAlignment="1">
      <alignment horizontal="center" vertical="top"/>
    </xf>
    <xf numFmtId="2" fontId="4" fillId="2" borderId="30" xfId="1" applyNumberFormat="1" applyFont="1" applyFill="1" applyBorder="1" applyAlignment="1">
      <alignment horizontal="center" vertical="top"/>
    </xf>
    <xf numFmtId="2" fontId="4" fillId="2" borderId="37" xfId="1" applyNumberFormat="1" applyFont="1" applyFill="1" applyBorder="1" applyAlignment="1">
      <alignment horizontal="center" vertical="top"/>
    </xf>
    <xf numFmtId="0" fontId="6" fillId="2" borderId="13" xfId="1" applyFont="1" applyFill="1" applyBorder="1" applyAlignment="1">
      <alignment horizontal="center" vertical="top"/>
    </xf>
    <xf numFmtId="1" fontId="4" fillId="0" borderId="36" xfId="1" applyNumberFormat="1" applyFont="1" applyBorder="1" applyAlignment="1">
      <alignment horizontal="center" vertical="top"/>
    </xf>
    <xf numFmtId="164" fontId="4" fillId="3" borderId="35" xfId="1" applyNumberFormat="1" applyFont="1" applyFill="1" applyBorder="1" applyAlignment="1">
      <alignment horizontal="center" vertical="top"/>
    </xf>
    <xf numFmtId="2" fontId="4" fillId="2" borderId="18" xfId="1" applyNumberFormat="1" applyFont="1" applyFill="1" applyBorder="1" applyAlignment="1">
      <alignment horizontal="center" vertical="top"/>
    </xf>
    <xf numFmtId="165" fontId="4" fillId="2" borderId="22" xfId="1" applyNumberFormat="1" applyFont="1" applyFill="1" applyBorder="1" applyAlignment="1">
      <alignment horizontal="center" vertical="top"/>
    </xf>
    <xf numFmtId="2" fontId="4" fillId="3" borderId="37" xfId="1" applyNumberFormat="1" applyFont="1" applyFill="1" applyBorder="1" applyAlignment="1">
      <alignment horizontal="center" vertical="top"/>
    </xf>
    <xf numFmtId="2" fontId="4" fillId="0" borderId="17" xfId="1" applyNumberFormat="1" applyFont="1" applyBorder="1" applyAlignment="1">
      <alignment horizontal="center" vertical="top"/>
    </xf>
    <xf numFmtId="1" fontId="4" fillId="0" borderId="34" xfId="1" applyNumberFormat="1" applyFont="1" applyBorder="1" applyAlignment="1">
      <alignment horizontal="center" vertical="top"/>
    </xf>
    <xf numFmtId="2" fontId="4" fillId="0" borderId="14" xfId="1" applyNumberFormat="1" applyFont="1" applyBorder="1" applyAlignment="1">
      <alignment horizontal="center" vertical="top"/>
    </xf>
    <xf numFmtId="2" fontId="4" fillId="2" borderId="8" xfId="1" applyNumberFormat="1" applyFont="1" applyFill="1" applyBorder="1" applyAlignment="1">
      <alignment horizontal="center" vertical="top"/>
    </xf>
    <xf numFmtId="2" fontId="4" fillId="0" borderId="27" xfId="1" applyNumberFormat="1" applyFont="1" applyBorder="1" applyAlignment="1">
      <alignment horizontal="center" vertical="top"/>
    </xf>
    <xf numFmtId="164" fontId="4" fillId="0" borderId="17" xfId="1" applyNumberFormat="1" applyFont="1" applyBorder="1" applyAlignment="1">
      <alignment horizontal="center" vertical="top"/>
    </xf>
    <xf numFmtId="164" fontId="4" fillId="0" borderId="14" xfId="1" applyNumberFormat="1" applyFont="1" applyBorder="1" applyAlignment="1">
      <alignment horizontal="center" vertical="top"/>
    </xf>
    <xf numFmtId="164" fontId="4" fillId="0" borderId="27" xfId="1" applyNumberFormat="1" applyFont="1" applyBorder="1" applyAlignment="1">
      <alignment horizontal="center" vertical="top"/>
    </xf>
    <xf numFmtId="2" fontId="4" fillId="2" borderId="20" xfId="1" applyNumberFormat="1" applyFont="1" applyFill="1" applyBorder="1" applyAlignment="1">
      <alignment horizontal="center" vertical="top"/>
    </xf>
    <xf numFmtId="165" fontId="4" fillId="2" borderId="18" xfId="1" applyNumberFormat="1" applyFont="1" applyFill="1" applyBorder="1" applyAlignment="1">
      <alignment horizontal="center" vertical="top"/>
    </xf>
    <xf numFmtId="0" fontId="6" fillId="2" borderId="12" xfId="1" applyFont="1" applyFill="1" applyBorder="1" applyAlignment="1">
      <alignment horizontal="center" vertical="top"/>
    </xf>
    <xf numFmtId="2" fontId="4" fillId="0" borderId="16" xfId="1" applyNumberFormat="1" applyFont="1" applyBorder="1" applyAlignment="1">
      <alignment horizontal="center" vertical="top"/>
    </xf>
    <xf numFmtId="2" fontId="4" fillId="0" borderId="18" xfId="1" applyNumberFormat="1" applyFont="1" applyBorder="1" applyAlignment="1">
      <alignment horizontal="center" vertical="top"/>
    </xf>
    <xf numFmtId="2" fontId="4" fillId="0" borderId="26" xfId="1" applyNumberFormat="1" applyFont="1" applyBorder="1" applyAlignment="1">
      <alignment horizontal="center" vertical="top"/>
    </xf>
    <xf numFmtId="0" fontId="4" fillId="2" borderId="31" xfId="1" applyFont="1" applyFill="1" applyBorder="1" applyAlignment="1">
      <alignment horizontal="left" vertical="top"/>
    </xf>
    <xf numFmtId="2" fontId="4" fillId="0" borderId="0" xfId="1" applyNumberFormat="1" applyFont="1" applyAlignment="1">
      <alignment horizontal="center" vertical="center"/>
    </xf>
    <xf numFmtId="2" fontId="4" fillId="0" borderId="34" xfId="1" applyNumberFormat="1" applyFont="1" applyBorder="1" applyAlignment="1">
      <alignment horizontal="center" vertical="top"/>
    </xf>
    <xf numFmtId="2" fontId="4" fillId="0" borderId="35" xfId="1" applyNumberFormat="1" applyFont="1" applyBorder="1" applyAlignment="1">
      <alignment horizontal="center" vertical="top"/>
    </xf>
    <xf numFmtId="2" fontId="4" fillId="2" borderId="35" xfId="1" applyNumberFormat="1" applyFont="1" applyFill="1" applyBorder="1" applyAlignment="1">
      <alignment horizontal="center" vertical="top"/>
    </xf>
    <xf numFmtId="2" fontId="4" fillId="2" borderId="33" xfId="1" applyNumberFormat="1" applyFont="1" applyFill="1" applyBorder="1" applyAlignment="1">
      <alignment horizontal="center" vertical="top"/>
    </xf>
    <xf numFmtId="2" fontId="4" fillId="0" borderId="36" xfId="1" applyNumberFormat="1" applyFont="1" applyBorder="1" applyAlignment="1">
      <alignment horizontal="center" vertical="top"/>
    </xf>
    <xf numFmtId="2" fontId="6" fillId="0" borderId="26" xfId="1" applyNumberFormat="1" applyFont="1" applyBorder="1" applyAlignment="1">
      <alignment horizontal="center" vertical="top"/>
    </xf>
    <xf numFmtId="0" fontId="10" fillId="0" borderId="0" xfId="0" applyFont="1"/>
    <xf numFmtId="164" fontId="4" fillId="0" borderId="17" xfId="1" applyNumberFormat="1" applyFont="1" applyFill="1" applyBorder="1" applyAlignment="1">
      <alignment horizontal="center" vertical="top"/>
    </xf>
    <xf numFmtId="1" fontId="4" fillId="0" borderId="17" xfId="1" applyNumberFormat="1" applyFont="1" applyFill="1" applyBorder="1" applyAlignment="1">
      <alignment horizontal="center" vertical="top"/>
    </xf>
    <xf numFmtId="2" fontId="4" fillId="0" borderId="17" xfId="1" applyNumberFormat="1" applyFont="1" applyFill="1" applyBorder="1" applyAlignment="1">
      <alignment horizontal="center" vertical="top"/>
    </xf>
    <xf numFmtId="164" fontId="4" fillId="0" borderId="14" xfId="1" applyNumberFormat="1" applyFont="1" applyFill="1" applyBorder="1" applyAlignment="1">
      <alignment horizontal="center" vertical="top"/>
    </xf>
    <xf numFmtId="1" fontId="4" fillId="0" borderId="14" xfId="1" applyNumberFormat="1" applyFont="1" applyFill="1" applyBorder="1" applyAlignment="1">
      <alignment horizontal="center" vertical="top"/>
    </xf>
    <xf numFmtId="2" fontId="4" fillId="0" borderId="14" xfId="1" applyNumberFormat="1" applyFont="1" applyFill="1" applyBorder="1" applyAlignment="1">
      <alignment horizontal="center" vertical="top"/>
    </xf>
    <xf numFmtId="164" fontId="4" fillId="0" borderId="27" xfId="1" applyNumberFormat="1" applyFont="1" applyFill="1" applyBorder="1" applyAlignment="1">
      <alignment horizontal="center" vertical="top"/>
    </xf>
    <xf numFmtId="1" fontId="4" fillId="0" borderId="27" xfId="1" applyNumberFormat="1" applyFont="1" applyFill="1" applyBorder="1" applyAlignment="1">
      <alignment horizontal="center" vertical="top"/>
    </xf>
    <xf numFmtId="2" fontId="4" fillId="0" borderId="27" xfId="1" applyNumberFormat="1" applyFont="1" applyFill="1" applyBorder="1" applyAlignment="1">
      <alignment horizontal="center" vertical="top"/>
    </xf>
    <xf numFmtId="166" fontId="4" fillId="0" borderId="0" xfId="1" applyNumberFormat="1" applyFont="1" applyAlignment="1">
      <alignment horizontal="center" vertical="center"/>
    </xf>
    <xf numFmtId="0" fontId="8" fillId="0" borderId="0" xfId="0" applyFont="1" applyAlignment="1">
      <alignment vertical="center" wrapText="1"/>
    </xf>
    <xf numFmtId="0" fontId="5" fillId="0" borderId="11" xfId="1" applyFont="1" applyBorder="1" applyAlignment="1">
      <alignment horizontal="center" vertical="center" textRotation="90"/>
    </xf>
    <xf numFmtId="0" fontId="5" fillId="0" borderId="19" xfId="1" applyFont="1" applyBorder="1" applyAlignment="1">
      <alignment horizontal="center" vertical="center" textRotation="90"/>
    </xf>
    <xf numFmtId="0" fontId="5" fillId="0" borderId="21" xfId="1" applyFont="1" applyBorder="1" applyAlignment="1">
      <alignment horizontal="center" vertical="center" textRotation="90"/>
    </xf>
    <xf numFmtId="0" fontId="5" fillId="0" borderId="24" xfId="1" applyFont="1" applyBorder="1" applyAlignment="1">
      <alignment horizontal="center" vertical="center" textRotation="90"/>
    </xf>
    <xf numFmtId="0" fontId="12" fillId="0" borderId="24" xfId="1" applyFont="1" applyBorder="1" applyAlignment="1">
      <alignment horizontal="center" vertical="center" textRotation="90"/>
    </xf>
    <xf numFmtId="0" fontId="12" fillId="0" borderId="19" xfId="1" applyFont="1" applyBorder="1" applyAlignment="1">
      <alignment horizontal="center" vertical="center" textRotation="90"/>
    </xf>
    <xf numFmtId="0" fontId="12" fillId="0" borderId="21" xfId="1" applyFont="1" applyBorder="1" applyAlignment="1">
      <alignment horizontal="center" vertical="center" textRotation="90"/>
    </xf>
  </cellXfs>
  <cellStyles count="56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R151"/>
  <sheetViews>
    <sheetView tabSelected="1" zoomScale="125" zoomScaleNormal="125" zoomScalePageLayoutView="125" workbookViewId="0">
      <selection activeCell="A29" sqref="A29"/>
    </sheetView>
  </sheetViews>
  <sheetFormatPr baseColWidth="10" defaultColWidth="12.5" defaultRowHeight="15" x14ac:dyDescent="0"/>
  <cols>
    <col min="1" max="1" width="3.83203125" style="2" customWidth="1"/>
    <col min="2" max="2" width="9.5" style="8" customWidth="1"/>
    <col min="3" max="3" width="7.33203125" style="8" customWidth="1"/>
    <col min="4" max="4" width="3.33203125" style="2" customWidth="1"/>
    <col min="5" max="15" width="7.83203125" style="2" customWidth="1"/>
    <col min="16" max="16" width="7.6640625" style="2" customWidth="1"/>
    <col min="17" max="22" width="8" style="2" customWidth="1"/>
    <col min="23" max="23" width="8.33203125" style="2" customWidth="1"/>
    <col min="24" max="26" width="8" style="2" customWidth="1"/>
    <col min="27" max="28" width="12.5" style="2" customWidth="1"/>
    <col min="29" max="117" width="12.5" style="2"/>
    <col min="118" max="16384" width="12.5" style="8"/>
  </cols>
  <sheetData>
    <row r="1" spans="1:200">
      <c r="A1" s="1"/>
      <c r="B1" s="1"/>
      <c r="C1" s="1"/>
    </row>
    <row r="2" spans="1:200" s="2" customFormat="1" ht="66" customHeight="1">
      <c r="A2" s="93" t="s">
        <v>53</v>
      </c>
      <c r="B2" s="93"/>
      <c r="C2" s="93"/>
      <c r="D2" s="93"/>
      <c r="E2" s="93"/>
      <c r="F2" s="93"/>
      <c r="G2" s="93"/>
      <c r="H2" s="93"/>
      <c r="I2" s="93"/>
      <c r="J2" s="93"/>
      <c r="K2" s="93"/>
      <c r="L2" s="93"/>
      <c r="M2" s="93"/>
      <c r="N2" s="93"/>
      <c r="O2" s="93"/>
      <c r="P2" s="93"/>
      <c r="Q2" s="93"/>
      <c r="R2" s="93"/>
      <c r="S2" s="93"/>
      <c r="T2" s="93"/>
      <c r="U2" s="93"/>
      <c r="V2" s="93"/>
      <c r="W2" s="93"/>
      <c r="X2" s="93"/>
      <c r="Y2" s="93"/>
      <c r="Z2" s="93"/>
    </row>
    <row r="3" spans="1:200" ht="16" thickBot="1">
      <c r="B3" s="1"/>
      <c r="C3" s="1"/>
    </row>
    <row r="4" spans="1:200" ht="16" thickBot="1">
      <c r="D4" s="8"/>
      <c r="E4" s="9" t="s">
        <v>34</v>
      </c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6"/>
    </row>
    <row r="5" spans="1:200" s="14" customFormat="1" ht="45" customHeight="1" thickBot="1">
      <c r="A5" s="3"/>
      <c r="B5" s="11" t="s">
        <v>0</v>
      </c>
      <c r="C5" s="12" t="s">
        <v>32</v>
      </c>
      <c r="D5" s="13" t="s">
        <v>1</v>
      </c>
      <c r="E5" s="4" t="s">
        <v>27</v>
      </c>
      <c r="F5" s="5" t="s">
        <v>28</v>
      </c>
      <c r="G5" s="6" t="s">
        <v>29</v>
      </c>
      <c r="H5" s="5" t="s">
        <v>39</v>
      </c>
      <c r="I5" s="7" t="s">
        <v>40</v>
      </c>
      <c r="J5" s="7" t="s">
        <v>41</v>
      </c>
      <c r="K5" s="7" t="s">
        <v>42</v>
      </c>
      <c r="L5" s="7" t="s">
        <v>43</v>
      </c>
      <c r="M5" s="7" t="s">
        <v>44</v>
      </c>
      <c r="N5" s="7" t="s">
        <v>45</v>
      </c>
      <c r="O5" s="7" t="s">
        <v>30</v>
      </c>
      <c r="P5" s="7" t="s">
        <v>31</v>
      </c>
      <c r="Q5" s="7" t="s">
        <v>46</v>
      </c>
      <c r="R5" s="7" t="s">
        <v>47</v>
      </c>
      <c r="S5" s="7" t="s">
        <v>42</v>
      </c>
      <c r="T5" s="7" t="s">
        <v>43</v>
      </c>
      <c r="U5" s="7" t="s">
        <v>48</v>
      </c>
      <c r="V5" s="7" t="s">
        <v>44</v>
      </c>
      <c r="W5" s="7" t="s">
        <v>30</v>
      </c>
      <c r="X5" s="7" t="s">
        <v>49</v>
      </c>
      <c r="Y5" s="7" t="s">
        <v>50</v>
      </c>
      <c r="Z5" s="17" t="s">
        <v>51</v>
      </c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8"/>
      <c r="DO5" s="8"/>
      <c r="DP5" s="8"/>
      <c r="DQ5" s="8"/>
      <c r="DR5" s="8"/>
      <c r="DS5" s="8"/>
      <c r="DT5" s="8"/>
      <c r="DU5" s="8"/>
      <c r="DV5" s="8"/>
      <c r="DW5" s="8"/>
      <c r="DX5" s="8"/>
      <c r="DY5" s="8"/>
      <c r="DZ5" s="8"/>
      <c r="EA5" s="8"/>
      <c r="EB5" s="8"/>
      <c r="EC5" s="8"/>
      <c r="ED5" s="8"/>
      <c r="EE5" s="8"/>
      <c r="EF5" s="8"/>
      <c r="EG5" s="8"/>
      <c r="EH5" s="8"/>
      <c r="EI5" s="8"/>
      <c r="EJ5" s="8"/>
      <c r="EK5" s="8"/>
      <c r="EL5" s="8"/>
      <c r="EM5" s="8"/>
      <c r="EN5" s="8"/>
      <c r="EO5" s="8"/>
      <c r="EP5" s="8"/>
      <c r="EQ5" s="8"/>
      <c r="ER5" s="8"/>
      <c r="ES5" s="8"/>
      <c r="ET5" s="8"/>
      <c r="EU5" s="8"/>
      <c r="EV5" s="8"/>
      <c r="EW5" s="8"/>
      <c r="EX5" s="8"/>
      <c r="EY5" s="8"/>
      <c r="EZ5" s="8"/>
      <c r="FA5" s="8"/>
      <c r="FB5" s="8"/>
      <c r="FC5" s="8"/>
      <c r="FD5" s="8"/>
      <c r="FE5" s="8"/>
      <c r="FF5" s="8"/>
      <c r="FG5" s="8"/>
      <c r="FH5" s="8"/>
      <c r="FI5" s="8"/>
      <c r="FJ5" s="8"/>
      <c r="FK5" s="8"/>
      <c r="FL5" s="8"/>
      <c r="FM5" s="8"/>
      <c r="FN5" s="8"/>
      <c r="FO5" s="8"/>
      <c r="FP5" s="8"/>
      <c r="FQ5" s="8"/>
      <c r="FR5" s="8"/>
      <c r="FS5" s="8"/>
      <c r="FT5" s="8"/>
      <c r="FU5" s="8"/>
      <c r="FV5" s="8"/>
      <c r="FW5" s="8"/>
      <c r="FX5" s="8"/>
      <c r="FY5" s="8"/>
      <c r="FZ5" s="8"/>
      <c r="GA5" s="8"/>
      <c r="GB5" s="8"/>
      <c r="GC5" s="8"/>
      <c r="GD5" s="8"/>
      <c r="GE5" s="8"/>
      <c r="GF5" s="8"/>
      <c r="GG5" s="8"/>
      <c r="GH5" s="8"/>
      <c r="GI5" s="8"/>
      <c r="GJ5" s="8"/>
      <c r="GK5" s="8"/>
      <c r="GL5" s="8"/>
      <c r="GM5" s="8"/>
      <c r="GN5" s="8"/>
      <c r="GO5" s="8"/>
      <c r="GP5" s="8"/>
      <c r="GQ5" s="8"/>
      <c r="GR5" s="8"/>
    </row>
    <row r="6" spans="1:200" ht="13" customHeight="1">
      <c r="A6" s="94" t="s">
        <v>26</v>
      </c>
      <c r="B6" s="18" t="s">
        <v>33</v>
      </c>
      <c r="C6" s="19">
        <v>252.1</v>
      </c>
      <c r="D6" s="20">
        <v>1</v>
      </c>
      <c r="E6" s="21">
        <v>22.5</v>
      </c>
      <c r="F6" s="22">
        <v>23.2</v>
      </c>
      <c r="G6" s="23">
        <v>251</v>
      </c>
      <c r="H6" s="71">
        <v>7.3260000000000005</v>
      </c>
      <c r="I6" s="60">
        <v>6.6044999999999998</v>
      </c>
      <c r="J6" s="60">
        <v>2.109</v>
      </c>
      <c r="K6" s="60">
        <v>9.99</v>
      </c>
      <c r="L6" s="60">
        <v>16.317</v>
      </c>
      <c r="M6" s="60">
        <v>12.7095</v>
      </c>
      <c r="N6" s="60">
        <v>4.7175000000000002</v>
      </c>
      <c r="O6" s="83">
        <v>1246.2525000000001</v>
      </c>
      <c r="P6" s="84" t="s">
        <v>25</v>
      </c>
      <c r="Q6" s="85">
        <v>5.6055000000000001</v>
      </c>
      <c r="R6" s="85">
        <v>7.6035000000000004</v>
      </c>
      <c r="S6" s="85">
        <v>2.6084999999999998</v>
      </c>
      <c r="T6" s="85">
        <v>2.6640000000000001</v>
      </c>
      <c r="U6" s="85">
        <v>2.5529999999999999</v>
      </c>
      <c r="V6" s="85">
        <v>2.8305000000000002</v>
      </c>
      <c r="W6" s="84">
        <v>2573</v>
      </c>
      <c r="X6" s="60">
        <v>2.1644999999999999</v>
      </c>
      <c r="Y6" s="60">
        <v>4.3845000000000001</v>
      </c>
      <c r="Z6" s="76">
        <v>0.43290000000000001</v>
      </c>
      <c r="AB6" s="82"/>
      <c r="AC6" s="82"/>
      <c r="AD6" s="82"/>
      <c r="AE6" s="82"/>
      <c r="AF6" s="82"/>
      <c r="AG6" s="82"/>
      <c r="AH6" s="82"/>
      <c r="AI6" s="82"/>
      <c r="AJ6" s="82"/>
      <c r="AK6" s="82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  <c r="CS6" s="8"/>
      <c r="CT6" s="8"/>
      <c r="CU6" s="8"/>
      <c r="CV6" s="8"/>
      <c r="CW6" s="8"/>
      <c r="CX6" s="8"/>
      <c r="CY6" s="8"/>
      <c r="CZ6" s="8"/>
      <c r="DA6" s="8"/>
      <c r="DB6" s="8"/>
      <c r="DC6" s="8"/>
      <c r="DD6" s="8"/>
      <c r="DE6" s="8"/>
      <c r="DF6" s="8"/>
      <c r="DG6" s="8"/>
      <c r="DH6" s="8"/>
      <c r="DI6" s="8"/>
      <c r="DJ6" s="8"/>
      <c r="DK6" s="8"/>
      <c r="DL6" s="8"/>
      <c r="DM6" s="8"/>
    </row>
    <row r="7" spans="1:200" ht="13" customHeight="1">
      <c r="A7" s="95"/>
      <c r="B7" s="18" t="s">
        <v>33</v>
      </c>
      <c r="C7" s="19">
        <v>252.2</v>
      </c>
      <c r="D7" s="20">
        <v>2</v>
      </c>
      <c r="E7" s="26">
        <v>24.1</v>
      </c>
      <c r="F7" s="27">
        <v>24.4</v>
      </c>
      <c r="G7" s="28">
        <v>297</v>
      </c>
      <c r="H7" s="72">
        <v>5.9939999999999998</v>
      </c>
      <c r="I7" s="62">
        <v>6.4935</v>
      </c>
      <c r="J7" s="62">
        <v>2.109</v>
      </c>
      <c r="K7" s="62">
        <v>6.8265000000000002</v>
      </c>
      <c r="L7" s="62">
        <v>7.1595000000000004</v>
      </c>
      <c r="M7" s="62">
        <v>6.3825000000000003</v>
      </c>
      <c r="N7" s="62">
        <v>4.6065000000000005</v>
      </c>
      <c r="O7" s="86">
        <v>704.73900000000003</v>
      </c>
      <c r="P7" s="87" t="s">
        <v>25</v>
      </c>
      <c r="Q7" s="88">
        <v>5.55</v>
      </c>
      <c r="R7" s="88">
        <v>7.2705000000000002</v>
      </c>
      <c r="S7" s="88">
        <v>3.4409999999999998</v>
      </c>
      <c r="T7" s="88">
        <v>2.5529999999999999</v>
      </c>
      <c r="U7" s="88">
        <v>2.5529999999999999</v>
      </c>
      <c r="V7" s="88">
        <v>2.3864999999999998</v>
      </c>
      <c r="W7" s="87">
        <v>2759</v>
      </c>
      <c r="X7" s="62">
        <v>1.665</v>
      </c>
      <c r="Y7" s="62">
        <v>5.9385000000000003</v>
      </c>
      <c r="Z7" s="77">
        <v>0.33854999999999996</v>
      </c>
      <c r="AB7" s="75"/>
      <c r="AC7" s="75"/>
      <c r="AD7" s="75"/>
      <c r="AE7" s="75"/>
      <c r="AF7" s="75"/>
      <c r="AG7" s="75"/>
      <c r="AH7" s="75"/>
      <c r="AI7" s="75"/>
      <c r="AJ7" s="75"/>
      <c r="AK7" s="75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/>
      <c r="DE7" s="8"/>
      <c r="DF7" s="8"/>
      <c r="DG7" s="8"/>
      <c r="DH7" s="8"/>
      <c r="DI7" s="8"/>
      <c r="DJ7" s="8"/>
      <c r="DK7" s="8"/>
      <c r="DL7" s="8"/>
      <c r="DM7" s="8"/>
    </row>
    <row r="8" spans="1:200" ht="13" customHeight="1">
      <c r="A8" s="95"/>
      <c r="B8" s="18" t="s">
        <v>33</v>
      </c>
      <c r="C8" s="19">
        <v>252.3</v>
      </c>
      <c r="D8" s="20">
        <v>3</v>
      </c>
      <c r="E8" s="26">
        <v>21.9</v>
      </c>
      <c r="F8" s="27">
        <v>21.9</v>
      </c>
      <c r="G8" s="28">
        <v>235</v>
      </c>
      <c r="H8" s="72">
        <v>6.9375</v>
      </c>
      <c r="I8" s="62">
        <v>6.3825000000000003</v>
      </c>
      <c r="J8" s="62">
        <v>2.1644999999999999</v>
      </c>
      <c r="K8" s="62">
        <v>10.6005</v>
      </c>
      <c r="L8" s="62">
        <v>11.654999999999999</v>
      </c>
      <c r="M8" s="62">
        <v>10.8225</v>
      </c>
      <c r="N8" s="62">
        <v>6.2160000000000002</v>
      </c>
      <c r="O8" s="86">
        <v>1110.999</v>
      </c>
      <c r="P8" s="87" t="s">
        <v>25</v>
      </c>
      <c r="Q8" s="88">
        <v>6.66</v>
      </c>
      <c r="R8" s="88">
        <v>6.7155000000000005</v>
      </c>
      <c r="S8" s="88">
        <v>3.7185000000000001</v>
      </c>
      <c r="T8" s="88">
        <v>2.7195</v>
      </c>
      <c r="U8" s="88">
        <v>2.4420000000000002</v>
      </c>
      <c r="V8" s="88">
        <v>3.0525000000000002</v>
      </c>
      <c r="W8" s="87">
        <v>3074</v>
      </c>
      <c r="X8" s="62">
        <v>2.1644999999999999</v>
      </c>
      <c r="Y8" s="62">
        <v>5.2725</v>
      </c>
      <c r="Z8" s="77">
        <v>0.42735000000000001</v>
      </c>
      <c r="AB8" s="75"/>
      <c r="AC8" s="75"/>
      <c r="AD8" s="75"/>
      <c r="AE8" s="75"/>
      <c r="AF8" s="75"/>
      <c r="AG8" s="75"/>
      <c r="AH8" s="75"/>
      <c r="AI8" s="75"/>
      <c r="AJ8" s="75"/>
      <c r="AK8" s="75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  <c r="DC8" s="8"/>
      <c r="DD8" s="8"/>
      <c r="DE8" s="8"/>
      <c r="DF8" s="8"/>
      <c r="DG8" s="8"/>
      <c r="DH8" s="8"/>
      <c r="DI8" s="8"/>
      <c r="DJ8" s="8"/>
      <c r="DK8" s="8"/>
      <c r="DL8" s="8"/>
      <c r="DM8" s="8"/>
    </row>
    <row r="9" spans="1:200" ht="13" customHeight="1">
      <c r="A9" s="95"/>
      <c r="B9" s="18" t="s">
        <v>33</v>
      </c>
      <c r="C9" s="19">
        <v>252.4</v>
      </c>
      <c r="D9" s="20">
        <v>4</v>
      </c>
      <c r="E9" s="26">
        <v>25.5</v>
      </c>
      <c r="F9" s="27">
        <v>25.3</v>
      </c>
      <c r="G9" s="28">
        <v>215</v>
      </c>
      <c r="H9" s="72">
        <v>5.6610000000000005</v>
      </c>
      <c r="I9" s="62">
        <v>7.1595000000000004</v>
      </c>
      <c r="J9" s="62">
        <v>2.331</v>
      </c>
      <c r="K9" s="62">
        <v>13.153499999999999</v>
      </c>
      <c r="L9" s="62">
        <v>16.5945</v>
      </c>
      <c r="M9" s="62">
        <v>14.263500000000001</v>
      </c>
      <c r="N9" s="62">
        <v>7.2705000000000002</v>
      </c>
      <c r="O9" s="86">
        <v>1448.1614999999999</v>
      </c>
      <c r="P9" s="87" t="s">
        <v>25</v>
      </c>
      <c r="Q9" s="88">
        <v>5.6610000000000005</v>
      </c>
      <c r="R9" s="88">
        <v>7.4370000000000003</v>
      </c>
      <c r="S9" s="88">
        <v>3.7185000000000001</v>
      </c>
      <c r="T9" s="88">
        <v>2.8305000000000002</v>
      </c>
      <c r="U9" s="88">
        <v>2.1644999999999999</v>
      </c>
      <c r="V9" s="88">
        <v>2.331</v>
      </c>
      <c r="W9" s="87">
        <v>2742</v>
      </c>
      <c r="X9" s="62">
        <v>1.776</v>
      </c>
      <c r="Y9" s="62">
        <v>4.4400000000000004</v>
      </c>
      <c r="Z9" s="77">
        <v>0.36075000000000002</v>
      </c>
      <c r="AB9" s="75"/>
      <c r="AC9" s="75"/>
      <c r="AD9" s="75"/>
      <c r="AE9" s="75"/>
      <c r="AF9" s="75"/>
      <c r="AG9" s="75"/>
      <c r="AH9" s="75"/>
      <c r="AI9" s="75"/>
      <c r="AJ9" s="75"/>
      <c r="AK9" s="75"/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  <c r="CR9" s="8"/>
      <c r="CS9" s="8"/>
      <c r="CT9" s="8"/>
      <c r="CU9" s="8"/>
      <c r="CV9" s="8"/>
      <c r="CW9" s="8"/>
      <c r="CX9" s="8"/>
      <c r="CY9" s="8"/>
      <c r="CZ9" s="8"/>
      <c r="DA9" s="8"/>
      <c r="DB9" s="8"/>
      <c r="DC9" s="8"/>
      <c r="DD9" s="8"/>
      <c r="DE9" s="8"/>
      <c r="DF9" s="8"/>
      <c r="DG9" s="8"/>
      <c r="DH9" s="8"/>
      <c r="DI9" s="8"/>
      <c r="DJ9" s="8"/>
      <c r="DK9" s="8"/>
      <c r="DL9" s="8"/>
      <c r="DM9" s="8"/>
    </row>
    <row r="10" spans="1:200" ht="13" customHeight="1">
      <c r="A10" s="95"/>
      <c r="B10" s="18" t="s">
        <v>33</v>
      </c>
      <c r="C10" s="19">
        <v>252.5</v>
      </c>
      <c r="D10" s="20">
        <v>5</v>
      </c>
      <c r="E10" s="26">
        <v>23.8</v>
      </c>
      <c r="F10" s="27">
        <v>24.4</v>
      </c>
      <c r="G10" s="28">
        <v>287</v>
      </c>
      <c r="H10" s="72">
        <v>6.2160000000000002</v>
      </c>
      <c r="I10" s="62">
        <v>8.2140000000000004</v>
      </c>
      <c r="J10" s="62">
        <v>2.5529999999999999</v>
      </c>
      <c r="K10" s="62">
        <v>11.1555</v>
      </c>
      <c r="L10" s="62">
        <v>16.428000000000001</v>
      </c>
      <c r="M10" s="62">
        <v>13.653</v>
      </c>
      <c r="N10" s="62">
        <v>5.7164999999999999</v>
      </c>
      <c r="O10" s="86">
        <v>1341.99</v>
      </c>
      <c r="P10" s="87" t="s">
        <v>25</v>
      </c>
      <c r="Q10" s="88">
        <v>5.9385000000000003</v>
      </c>
      <c r="R10" s="88">
        <v>6.0495000000000001</v>
      </c>
      <c r="S10" s="88">
        <v>4.4400000000000004</v>
      </c>
      <c r="T10" s="88">
        <v>3.8850000000000002</v>
      </c>
      <c r="U10" s="88">
        <v>3.1080000000000001</v>
      </c>
      <c r="V10" s="88">
        <v>3.2745000000000002</v>
      </c>
      <c r="W10" s="87">
        <v>3991</v>
      </c>
      <c r="X10" s="62">
        <v>2.1644999999999999</v>
      </c>
      <c r="Y10" s="62">
        <v>4.6619999999999999</v>
      </c>
      <c r="Z10" s="77">
        <v>0.43290000000000001</v>
      </c>
      <c r="AB10" s="75"/>
      <c r="AC10" s="75"/>
      <c r="AD10" s="75"/>
      <c r="AE10" s="75"/>
      <c r="AF10" s="75"/>
      <c r="AG10" s="75"/>
      <c r="AH10" s="75"/>
      <c r="AI10" s="75"/>
      <c r="AJ10" s="75"/>
      <c r="AK10" s="75"/>
      <c r="CB10" s="8"/>
      <c r="CC10" s="8"/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8"/>
      <c r="CR10" s="8"/>
      <c r="CS10" s="8"/>
      <c r="CT10" s="8"/>
      <c r="CU10" s="8"/>
      <c r="CV10" s="8"/>
      <c r="CW10" s="8"/>
      <c r="CX10" s="8"/>
      <c r="CY10" s="8"/>
      <c r="CZ10" s="8"/>
      <c r="DA10" s="8"/>
      <c r="DB10" s="8"/>
      <c r="DC10" s="8"/>
      <c r="DD10" s="8"/>
      <c r="DE10" s="8"/>
      <c r="DF10" s="8"/>
      <c r="DG10" s="8"/>
      <c r="DH10" s="8"/>
      <c r="DI10" s="8"/>
      <c r="DJ10" s="8"/>
      <c r="DK10" s="8"/>
      <c r="DL10" s="8"/>
      <c r="DM10" s="8"/>
    </row>
    <row r="11" spans="1:200" ht="13" customHeight="1">
      <c r="A11" s="95"/>
      <c r="B11" s="18" t="s">
        <v>6</v>
      </c>
      <c r="C11" s="19"/>
      <c r="D11" s="20"/>
      <c r="E11" s="31">
        <f t="shared" ref="E11:H11" si="0">AVERAGE(E6:E10)</f>
        <v>23.56</v>
      </c>
      <c r="F11" s="32">
        <f t="shared" si="0"/>
        <v>23.839999999999996</v>
      </c>
      <c r="G11" s="33">
        <f>AVERAGE(G6:G10)</f>
        <v>257</v>
      </c>
      <c r="H11" s="57">
        <f t="shared" si="0"/>
        <v>6.4269000000000007</v>
      </c>
      <c r="I11" s="57">
        <f t="shared" ref="I11:N11" si="1">AVERAGE(I6:I10)</f>
        <v>6.9707999999999997</v>
      </c>
      <c r="J11" s="57">
        <f t="shared" si="1"/>
        <v>2.2533000000000003</v>
      </c>
      <c r="K11" s="57">
        <f t="shared" si="1"/>
        <v>10.3452</v>
      </c>
      <c r="L11" s="57">
        <f t="shared" si="1"/>
        <v>13.630799999999999</v>
      </c>
      <c r="M11" s="57">
        <f t="shared" si="1"/>
        <v>11.566199999999998</v>
      </c>
      <c r="N11" s="57">
        <f t="shared" si="1"/>
        <v>5.7054000000000009</v>
      </c>
      <c r="O11" s="32">
        <f t="shared" ref="O11:X11" si="2">AVERAGE(O6:O10)</f>
        <v>1170.4284</v>
      </c>
      <c r="P11" s="34"/>
      <c r="Q11" s="57">
        <f t="shared" ref="Q11:W11" si="3">AVERAGE(Q6:Q10)</f>
        <v>5.8830000000000009</v>
      </c>
      <c r="R11" s="57">
        <f t="shared" si="3"/>
        <v>7.0152000000000001</v>
      </c>
      <c r="S11" s="57">
        <f t="shared" si="3"/>
        <v>3.5853000000000002</v>
      </c>
      <c r="T11" s="57">
        <f t="shared" si="3"/>
        <v>2.9304000000000001</v>
      </c>
      <c r="U11" s="57">
        <f t="shared" si="3"/>
        <v>2.5641000000000003</v>
      </c>
      <c r="V11" s="57">
        <f t="shared" si="3"/>
        <v>2.7749999999999999</v>
      </c>
      <c r="W11" s="32">
        <f t="shared" si="3"/>
        <v>3027.8</v>
      </c>
      <c r="X11" s="57">
        <f t="shared" si="2"/>
        <v>1.9868999999999999</v>
      </c>
      <c r="Y11" s="57">
        <f t="shared" ref="Y11:Z11" si="4">AVERAGE(Y6:Y10)</f>
        <v>4.9395000000000007</v>
      </c>
      <c r="Z11" s="78">
        <f t="shared" si="4"/>
        <v>0.39848999999999996</v>
      </c>
      <c r="CB11" s="8"/>
      <c r="CC11" s="8"/>
      <c r="CD11" s="8"/>
      <c r="CE11" s="8"/>
      <c r="CF11" s="8"/>
      <c r="CG11" s="8"/>
      <c r="CH11" s="8"/>
      <c r="CI11" s="8"/>
      <c r="CJ11" s="8"/>
      <c r="CK11" s="8"/>
      <c r="CL11" s="8"/>
      <c r="CM11" s="8"/>
      <c r="CN11" s="8"/>
      <c r="CO11" s="8"/>
      <c r="CP11" s="8"/>
      <c r="CQ11" s="8"/>
      <c r="CR11" s="8"/>
      <c r="CS11" s="8"/>
      <c r="CT11" s="8"/>
      <c r="CU11" s="8"/>
      <c r="CV11" s="8"/>
      <c r="CW11" s="8"/>
      <c r="CX11" s="8"/>
      <c r="CY11" s="8"/>
      <c r="CZ11" s="8"/>
      <c r="DA11" s="8"/>
      <c r="DB11" s="8"/>
      <c r="DC11" s="8"/>
      <c r="DD11" s="8"/>
      <c r="DE11" s="8"/>
      <c r="DF11" s="8"/>
      <c r="DG11" s="8"/>
      <c r="DH11" s="8"/>
      <c r="DI11" s="8"/>
      <c r="DJ11" s="8"/>
      <c r="DK11" s="8"/>
      <c r="DL11" s="8"/>
      <c r="DM11" s="8"/>
    </row>
    <row r="12" spans="1:200" s="15" customFormat="1" ht="14" customHeight="1" thickBot="1">
      <c r="A12" s="96"/>
      <c r="B12" s="35" t="s">
        <v>7</v>
      </c>
      <c r="C12" s="36"/>
      <c r="D12" s="36"/>
      <c r="E12" s="37">
        <f t="shared" ref="E12:H12" si="5">STDEV(E6:E10)/SQRT((COUNT(E6:E10)))</f>
        <v>0.6321392251711645</v>
      </c>
      <c r="F12" s="38">
        <f t="shared" si="5"/>
        <v>0.58872744118140119</v>
      </c>
      <c r="G12" s="39">
        <f>STDEV(G6:G10)/SQRT((COUNT(G6:G10)))</f>
        <v>15.466091943344964</v>
      </c>
      <c r="H12" s="63">
        <f t="shared" si="5"/>
        <v>0.30721142556877667</v>
      </c>
      <c r="I12" s="63">
        <f t="shared" ref="I12:N12" si="6">STDEV(I6:I10)/SQRT((COUNT(I6:I10)))</f>
        <v>0.33832246452164544</v>
      </c>
      <c r="J12" s="63">
        <f t="shared" si="6"/>
        <v>8.5260717801341535E-2</v>
      </c>
      <c r="K12" s="63">
        <f t="shared" si="6"/>
        <v>1.0275147152230946</v>
      </c>
      <c r="L12" s="63">
        <f t="shared" si="6"/>
        <v>1.8655431554911839</v>
      </c>
      <c r="M12" s="63">
        <f t="shared" si="6"/>
        <v>1.4205831865821879</v>
      </c>
      <c r="N12" s="63">
        <f t="shared" si="6"/>
        <v>0.49466661500448617</v>
      </c>
      <c r="O12" s="38">
        <f t="shared" ref="O12:X12" si="7">STDEV(O6:O10)/SQRT((COUNT(O6:O10)))</f>
        <v>128.98000279649946</v>
      </c>
      <c r="P12" s="40"/>
      <c r="Q12" s="63">
        <f t="shared" ref="Q12:W12" si="8">STDEV(Q6:Q10)/SQRT((COUNT(Q6:Q10)))</f>
        <v>0.20542498630887138</v>
      </c>
      <c r="R12" s="63">
        <f t="shared" si="8"/>
        <v>0.28386500312648616</v>
      </c>
      <c r="S12" s="63">
        <f t="shared" si="8"/>
        <v>0.29503875169204513</v>
      </c>
      <c r="T12" s="63">
        <f t="shared" si="8"/>
        <v>0.24280853568192307</v>
      </c>
      <c r="U12" s="63">
        <f t="shared" si="8"/>
        <v>0.15340505206804622</v>
      </c>
      <c r="V12" s="63">
        <f t="shared" si="8"/>
        <v>0.18407267586472584</v>
      </c>
      <c r="W12" s="38">
        <f t="shared" si="8"/>
        <v>254.03413156503171</v>
      </c>
      <c r="X12" s="63">
        <f t="shared" si="7"/>
        <v>0.11016435448909939</v>
      </c>
      <c r="Y12" s="63">
        <f t="shared" ref="Y12:Z12" si="9">STDEV(Y6:Y10)/SQRT((COUNT(Y6:Y10)))</f>
        <v>0.29524748093760228</v>
      </c>
      <c r="Z12" s="79">
        <f t="shared" si="9"/>
        <v>2.0270800428202309E-2</v>
      </c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8"/>
      <c r="CC12" s="8"/>
      <c r="CD12" s="8"/>
      <c r="CE12" s="8"/>
      <c r="CF12" s="8"/>
      <c r="CG12" s="8"/>
      <c r="CH12" s="8"/>
      <c r="CI12" s="8"/>
      <c r="CJ12" s="8"/>
      <c r="CK12" s="8"/>
      <c r="CL12" s="8"/>
      <c r="CM12" s="8"/>
      <c r="CN12" s="8"/>
      <c r="CO12" s="8"/>
      <c r="CP12" s="8"/>
      <c r="CQ12" s="8"/>
      <c r="CR12" s="8"/>
      <c r="CS12" s="8"/>
      <c r="CT12" s="8"/>
      <c r="CU12" s="8"/>
      <c r="CV12" s="8"/>
      <c r="CW12" s="8"/>
      <c r="CX12" s="8"/>
      <c r="CY12" s="8"/>
      <c r="CZ12" s="8"/>
      <c r="DA12" s="8"/>
      <c r="DB12" s="8"/>
      <c r="DC12" s="8"/>
      <c r="DD12" s="8"/>
      <c r="DE12" s="8"/>
      <c r="DF12" s="8"/>
      <c r="DG12" s="8"/>
      <c r="DH12" s="8"/>
      <c r="DI12" s="8"/>
      <c r="DJ12" s="8"/>
      <c r="DK12" s="8"/>
      <c r="DL12" s="8"/>
      <c r="DM12" s="8"/>
      <c r="DN12" s="8"/>
      <c r="DO12" s="8"/>
      <c r="DP12" s="8"/>
      <c r="DQ12" s="8"/>
      <c r="DR12" s="8"/>
      <c r="DS12" s="8"/>
      <c r="DT12" s="8"/>
      <c r="DU12" s="8"/>
      <c r="DV12" s="8"/>
      <c r="DW12" s="8"/>
      <c r="DX12" s="8"/>
      <c r="DY12" s="8"/>
      <c r="DZ12" s="8"/>
      <c r="EA12" s="8"/>
      <c r="EB12" s="8"/>
      <c r="EC12" s="8"/>
      <c r="ED12" s="8"/>
      <c r="EE12" s="8"/>
      <c r="EF12" s="8"/>
      <c r="EG12" s="8"/>
      <c r="EH12" s="8"/>
      <c r="EI12" s="8"/>
      <c r="EJ12" s="8"/>
      <c r="EK12" s="8"/>
      <c r="EL12" s="8"/>
      <c r="EM12" s="8"/>
      <c r="EN12" s="8"/>
      <c r="EO12" s="8"/>
      <c r="EP12" s="8"/>
      <c r="EQ12" s="8"/>
      <c r="ER12" s="8"/>
      <c r="ES12" s="8"/>
      <c r="ET12" s="8"/>
      <c r="EU12" s="8"/>
      <c r="EV12" s="8"/>
      <c r="EW12" s="8"/>
      <c r="EX12" s="8"/>
      <c r="EY12" s="8"/>
      <c r="EZ12" s="8"/>
      <c r="FA12" s="8"/>
      <c r="FB12" s="8"/>
      <c r="FC12" s="8"/>
      <c r="FD12" s="8"/>
      <c r="FE12" s="8"/>
      <c r="FF12" s="8"/>
    </row>
    <row r="13" spans="1:200" ht="13" customHeight="1" thickTop="1">
      <c r="A13" s="98" t="s">
        <v>54</v>
      </c>
      <c r="B13" s="18" t="s">
        <v>33</v>
      </c>
      <c r="C13" s="19">
        <v>253.1</v>
      </c>
      <c r="D13" s="20">
        <v>1</v>
      </c>
      <c r="E13" s="41">
        <v>24.4</v>
      </c>
      <c r="F13" s="42">
        <v>24.2</v>
      </c>
      <c r="G13" s="43">
        <v>171</v>
      </c>
      <c r="H13" s="73">
        <v>4.9394999999999998</v>
      </c>
      <c r="I13" s="64">
        <v>8.3249999999999993</v>
      </c>
      <c r="J13" s="64">
        <v>2.4975000000000001</v>
      </c>
      <c r="K13" s="64">
        <v>11.322000000000001</v>
      </c>
      <c r="L13" s="64">
        <v>14.319000000000001</v>
      </c>
      <c r="M13" s="64">
        <v>18.426000000000002</v>
      </c>
      <c r="N13" s="64">
        <v>5.8274999999999997</v>
      </c>
      <c r="O13" s="89">
        <v>1514.7615000000001</v>
      </c>
      <c r="P13" s="90" t="s">
        <v>25</v>
      </c>
      <c r="Q13" s="91">
        <v>6.4935</v>
      </c>
      <c r="R13" s="91">
        <v>5.9939999999999998</v>
      </c>
      <c r="S13" s="91">
        <v>3.8850000000000002</v>
      </c>
      <c r="T13" s="91">
        <v>2.6640000000000001</v>
      </c>
      <c r="U13" s="91">
        <v>1.9425000000000001</v>
      </c>
      <c r="V13" s="91">
        <v>2.109</v>
      </c>
      <c r="W13" s="90">
        <v>3139</v>
      </c>
      <c r="X13" s="64">
        <v>1.998</v>
      </c>
      <c r="Y13" s="64">
        <v>3.996</v>
      </c>
      <c r="Z13" s="80">
        <v>0.39960000000000001</v>
      </c>
      <c r="AB13" s="75"/>
      <c r="AC13" s="75"/>
      <c r="AD13" s="75"/>
      <c r="AE13" s="75"/>
      <c r="AF13" s="75"/>
      <c r="CB13" s="8"/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8"/>
      <c r="CN13" s="8"/>
      <c r="CO13" s="8"/>
      <c r="CP13" s="8"/>
      <c r="CQ13" s="8"/>
      <c r="CR13" s="8"/>
      <c r="CS13" s="8"/>
      <c r="CT13" s="8"/>
      <c r="CU13" s="8"/>
      <c r="CV13" s="8"/>
      <c r="CW13" s="8"/>
      <c r="CX13" s="8"/>
      <c r="CY13" s="8"/>
      <c r="CZ13" s="8"/>
      <c r="DA13" s="8"/>
      <c r="DB13" s="8"/>
      <c r="DC13" s="8"/>
      <c r="DD13" s="8"/>
      <c r="DE13" s="8"/>
      <c r="DF13" s="8"/>
      <c r="DG13" s="8"/>
      <c r="DH13" s="8"/>
      <c r="DI13" s="8"/>
      <c r="DJ13" s="8"/>
      <c r="DK13" s="8"/>
      <c r="DL13" s="8"/>
      <c r="DM13" s="8"/>
    </row>
    <row r="14" spans="1:200" ht="13" customHeight="1">
      <c r="A14" s="99"/>
      <c r="B14" s="18" t="s">
        <v>33</v>
      </c>
      <c r="C14" s="19">
        <v>253.2</v>
      </c>
      <c r="D14" s="20">
        <v>2</v>
      </c>
      <c r="E14" s="26">
        <v>27.1</v>
      </c>
      <c r="F14" s="27">
        <v>27.4</v>
      </c>
      <c r="G14" s="28">
        <v>222</v>
      </c>
      <c r="H14" s="72">
        <v>6.1604999999999999</v>
      </c>
      <c r="I14" s="62">
        <v>6.6044999999999998</v>
      </c>
      <c r="J14" s="62">
        <v>2.7749999999999999</v>
      </c>
      <c r="K14" s="62">
        <v>13.375500000000001</v>
      </c>
      <c r="L14" s="62">
        <v>14.652000000000001</v>
      </c>
      <c r="M14" s="62">
        <v>10.323</v>
      </c>
      <c r="N14" s="62">
        <v>5.8274999999999997</v>
      </c>
      <c r="O14" s="86">
        <v>1190.4749999999999</v>
      </c>
      <c r="P14" s="87" t="s">
        <v>25</v>
      </c>
      <c r="Q14" s="88">
        <v>5.9939999999999998</v>
      </c>
      <c r="R14" s="88">
        <v>6.66</v>
      </c>
      <c r="S14" s="88">
        <v>3.6074999999999999</v>
      </c>
      <c r="T14" s="88">
        <v>2.9969999999999999</v>
      </c>
      <c r="U14" s="88">
        <v>3.1080000000000001</v>
      </c>
      <c r="V14" s="88">
        <v>3.1080000000000001</v>
      </c>
      <c r="W14" s="87">
        <v>3288</v>
      </c>
      <c r="X14" s="62">
        <v>2.3864999999999998</v>
      </c>
      <c r="Y14" s="62">
        <v>4.4400000000000004</v>
      </c>
      <c r="Z14" s="77">
        <v>0.4773</v>
      </c>
      <c r="AB14" s="75"/>
      <c r="AC14" s="75"/>
      <c r="AD14" s="75"/>
      <c r="AE14" s="75"/>
      <c r="AF14" s="75"/>
      <c r="AG14" s="75"/>
      <c r="AH14" s="75"/>
      <c r="AI14" s="75"/>
      <c r="AJ14" s="75"/>
      <c r="AK14" s="75"/>
      <c r="CB14" s="8"/>
      <c r="CC14" s="8"/>
      <c r="CD14" s="8"/>
      <c r="CE14" s="8"/>
      <c r="CF14" s="8"/>
      <c r="CG14" s="8"/>
      <c r="CH14" s="8"/>
      <c r="CI14" s="8"/>
      <c r="CJ14" s="8"/>
      <c r="CK14" s="8"/>
      <c r="CL14" s="8"/>
      <c r="CM14" s="8"/>
      <c r="CN14" s="8"/>
      <c r="CO14" s="8"/>
      <c r="CP14" s="8"/>
      <c r="CQ14" s="8"/>
      <c r="CR14" s="8"/>
      <c r="CS14" s="8"/>
      <c r="CT14" s="8"/>
      <c r="CU14" s="8"/>
      <c r="CV14" s="8"/>
      <c r="CW14" s="8"/>
      <c r="CX14" s="8"/>
      <c r="CY14" s="8"/>
      <c r="CZ14" s="8"/>
      <c r="DA14" s="8"/>
      <c r="DB14" s="8"/>
      <c r="DC14" s="8"/>
      <c r="DD14" s="8"/>
      <c r="DE14" s="8"/>
      <c r="DF14" s="8"/>
      <c r="DG14" s="8"/>
      <c r="DH14" s="8"/>
      <c r="DI14" s="8"/>
      <c r="DJ14" s="8"/>
      <c r="DK14" s="8"/>
      <c r="DL14" s="8"/>
      <c r="DM14" s="8"/>
    </row>
    <row r="15" spans="1:200" ht="13" customHeight="1">
      <c r="A15" s="99"/>
      <c r="B15" s="18" t="s">
        <v>33</v>
      </c>
      <c r="C15" s="19">
        <v>253.3</v>
      </c>
      <c r="D15" s="20">
        <v>3</v>
      </c>
      <c r="E15" s="26">
        <v>25.4</v>
      </c>
      <c r="F15" s="27">
        <v>26.5</v>
      </c>
      <c r="G15" s="28">
        <v>310</v>
      </c>
      <c r="H15" s="72">
        <v>5.6055000000000001</v>
      </c>
      <c r="I15" s="62">
        <v>6.5490000000000004</v>
      </c>
      <c r="J15" s="62">
        <v>2.8305000000000002</v>
      </c>
      <c r="K15" s="62">
        <v>11.544</v>
      </c>
      <c r="L15" s="62">
        <v>14.596500000000001</v>
      </c>
      <c r="M15" s="62">
        <v>9.99</v>
      </c>
      <c r="N15" s="62">
        <v>5.4390000000000001</v>
      </c>
      <c r="O15" s="86">
        <v>1135.53</v>
      </c>
      <c r="P15" s="87" t="s">
        <v>25</v>
      </c>
      <c r="Q15" s="88">
        <v>6.9375</v>
      </c>
      <c r="R15" s="88">
        <v>6.7155000000000005</v>
      </c>
      <c r="S15" s="88">
        <v>4.4954999999999998</v>
      </c>
      <c r="T15" s="88">
        <v>3.0525000000000002</v>
      </c>
      <c r="U15" s="88">
        <v>3.4965000000000002</v>
      </c>
      <c r="V15" s="88">
        <v>3.6630000000000003</v>
      </c>
      <c r="W15" s="87">
        <v>3626</v>
      </c>
      <c r="X15" s="62">
        <v>2.8860000000000001</v>
      </c>
      <c r="Y15" s="62">
        <v>4.7175000000000002</v>
      </c>
      <c r="Z15" s="77">
        <v>0.57720000000000005</v>
      </c>
      <c r="AB15" s="75"/>
      <c r="AC15" s="75"/>
      <c r="AD15" s="75"/>
      <c r="AE15" s="75"/>
      <c r="AF15" s="75"/>
      <c r="AG15" s="75"/>
      <c r="AH15" s="75"/>
      <c r="AI15" s="75"/>
      <c r="AJ15" s="75"/>
      <c r="AK15" s="75"/>
      <c r="CB15" s="8"/>
      <c r="CC15" s="8"/>
      <c r="CD15" s="8"/>
      <c r="CE15" s="8"/>
      <c r="CF15" s="8"/>
      <c r="CG15" s="8"/>
      <c r="CH15" s="8"/>
      <c r="CI15" s="8"/>
      <c r="CJ15" s="8"/>
      <c r="CK15" s="8"/>
      <c r="CL15" s="8"/>
      <c r="CM15" s="8"/>
      <c r="CN15" s="8"/>
      <c r="CO15" s="8"/>
      <c r="CP15" s="8"/>
      <c r="CQ15" s="8"/>
      <c r="CR15" s="8"/>
      <c r="CS15" s="8"/>
      <c r="CT15" s="8"/>
      <c r="CU15" s="8"/>
      <c r="CV15" s="8"/>
      <c r="CW15" s="8"/>
      <c r="CX15" s="8"/>
      <c r="CY15" s="8"/>
      <c r="CZ15" s="8"/>
      <c r="DA15" s="8"/>
      <c r="DB15" s="8"/>
      <c r="DC15" s="8"/>
      <c r="DD15" s="8"/>
      <c r="DE15" s="8"/>
      <c r="DF15" s="8"/>
      <c r="DG15" s="8"/>
      <c r="DH15" s="8"/>
      <c r="DI15" s="8"/>
      <c r="DJ15" s="8"/>
      <c r="DK15" s="8"/>
      <c r="DL15" s="8"/>
      <c r="DM15" s="8"/>
    </row>
    <row r="16" spans="1:200" ht="13" customHeight="1">
      <c r="A16" s="99"/>
      <c r="B16" s="18" t="s">
        <v>33</v>
      </c>
      <c r="C16" s="19">
        <v>253.4</v>
      </c>
      <c r="D16" s="20">
        <v>4</v>
      </c>
      <c r="E16" s="26">
        <v>25.8</v>
      </c>
      <c r="F16" s="27">
        <v>25.9</v>
      </c>
      <c r="G16" s="28">
        <v>230</v>
      </c>
      <c r="H16" s="72">
        <v>5.7720000000000002</v>
      </c>
      <c r="I16" s="62">
        <v>7.2149999999999999</v>
      </c>
      <c r="J16" s="62">
        <v>2.2755000000000001</v>
      </c>
      <c r="K16" s="62">
        <v>9.7680000000000007</v>
      </c>
      <c r="L16" s="62">
        <v>8.5470000000000006</v>
      </c>
      <c r="M16" s="62">
        <v>6.66</v>
      </c>
      <c r="N16" s="62">
        <v>3.996</v>
      </c>
      <c r="O16" s="86">
        <v>775.50149999999996</v>
      </c>
      <c r="P16" s="87" t="s">
        <v>25</v>
      </c>
      <c r="Q16" s="88">
        <v>6.3825000000000003</v>
      </c>
      <c r="R16" s="88">
        <v>6.9375</v>
      </c>
      <c r="S16" s="88">
        <v>4.6065000000000005</v>
      </c>
      <c r="T16" s="88">
        <v>3.6074999999999999</v>
      </c>
      <c r="U16" s="88">
        <v>3.0525000000000002</v>
      </c>
      <c r="V16" s="88">
        <v>2.6084999999999998</v>
      </c>
      <c r="W16" s="87">
        <v>3468</v>
      </c>
      <c r="X16" s="62">
        <v>2.6640000000000001</v>
      </c>
      <c r="Y16" s="62">
        <v>3.7185000000000001</v>
      </c>
      <c r="Z16" s="77">
        <v>0.53279999999999994</v>
      </c>
      <c r="AB16" s="75"/>
      <c r="AC16" s="75"/>
      <c r="AD16" s="75"/>
      <c r="AE16" s="75"/>
      <c r="AF16" s="75"/>
      <c r="AG16" s="75"/>
      <c r="AH16" s="75"/>
      <c r="AI16" s="75"/>
      <c r="AJ16" s="75"/>
      <c r="AK16" s="75"/>
      <c r="CB16" s="8"/>
      <c r="CC16" s="8"/>
      <c r="CD16" s="8"/>
      <c r="CE16" s="8"/>
      <c r="CF16" s="8"/>
      <c r="CG16" s="8"/>
      <c r="CH16" s="8"/>
      <c r="CI16" s="8"/>
      <c r="CJ16" s="8"/>
      <c r="CK16" s="8"/>
      <c r="CL16" s="8"/>
      <c r="CM16" s="8"/>
      <c r="CN16" s="8"/>
      <c r="CO16" s="8"/>
      <c r="CP16" s="8"/>
      <c r="CQ16" s="8"/>
      <c r="CR16" s="8"/>
      <c r="CS16" s="8"/>
      <c r="CT16" s="8"/>
      <c r="CU16" s="8"/>
      <c r="CV16" s="8"/>
      <c r="CW16" s="8"/>
      <c r="CX16" s="8"/>
      <c r="CY16" s="8"/>
      <c r="CZ16" s="8"/>
      <c r="DA16" s="8"/>
      <c r="DB16" s="8"/>
      <c r="DC16" s="8"/>
      <c r="DD16" s="8"/>
      <c r="DE16" s="8"/>
      <c r="DF16" s="8"/>
      <c r="DG16" s="8"/>
      <c r="DH16" s="8"/>
      <c r="DI16" s="8"/>
      <c r="DJ16" s="8"/>
      <c r="DK16" s="8"/>
      <c r="DL16" s="8"/>
      <c r="DM16" s="8"/>
    </row>
    <row r="17" spans="1:200" ht="13" customHeight="1">
      <c r="A17" s="99"/>
      <c r="B17" s="18" t="s">
        <v>33</v>
      </c>
      <c r="C17" s="19">
        <v>253.5</v>
      </c>
      <c r="D17" s="20">
        <v>5</v>
      </c>
      <c r="E17" s="26">
        <v>26.7</v>
      </c>
      <c r="F17" s="27">
        <v>26.9</v>
      </c>
      <c r="G17" s="28">
        <v>243</v>
      </c>
      <c r="H17" s="72">
        <v>6.4935</v>
      </c>
      <c r="I17" s="62">
        <v>5.55</v>
      </c>
      <c r="J17" s="62">
        <v>2.6084999999999998</v>
      </c>
      <c r="K17" s="62">
        <v>10.545</v>
      </c>
      <c r="L17" s="62">
        <v>15.096</v>
      </c>
      <c r="M17" s="62">
        <v>13.209</v>
      </c>
      <c r="N17" s="62">
        <v>5.9939999999999998</v>
      </c>
      <c r="O17" s="86">
        <v>1291.6514999999999</v>
      </c>
      <c r="P17" s="87" t="s">
        <v>25</v>
      </c>
      <c r="Q17" s="88">
        <v>5.8274999999999997</v>
      </c>
      <c r="R17" s="88">
        <v>5.883</v>
      </c>
      <c r="S17" s="88">
        <v>3.8294999999999999</v>
      </c>
      <c r="T17" s="88">
        <v>3.3855</v>
      </c>
      <c r="U17" s="88">
        <v>3.1080000000000001</v>
      </c>
      <c r="V17" s="88">
        <v>3.0525000000000002</v>
      </c>
      <c r="W17" s="87">
        <v>3771</v>
      </c>
      <c r="X17" s="62">
        <v>2.7195</v>
      </c>
      <c r="Y17" s="62">
        <v>4.3845000000000001</v>
      </c>
      <c r="Z17" s="77">
        <v>0.54390000000000005</v>
      </c>
      <c r="AB17" s="75"/>
      <c r="AC17" s="75"/>
      <c r="AD17" s="75"/>
      <c r="AE17" s="75"/>
      <c r="AF17" s="75"/>
      <c r="AG17" s="75"/>
      <c r="AH17" s="75"/>
      <c r="AI17" s="75"/>
      <c r="AJ17" s="75"/>
      <c r="AK17" s="75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/>
      <c r="CU17" s="8"/>
      <c r="CV17" s="8"/>
      <c r="CW17" s="8"/>
      <c r="CX17" s="8"/>
      <c r="CY17" s="8"/>
      <c r="CZ17" s="8"/>
      <c r="DA17" s="8"/>
      <c r="DB17" s="8"/>
      <c r="DC17" s="8"/>
      <c r="DD17" s="8"/>
      <c r="DE17" s="8"/>
      <c r="DF17" s="8"/>
      <c r="DG17" s="8"/>
      <c r="DH17" s="8"/>
      <c r="DI17" s="8"/>
      <c r="DJ17" s="8"/>
      <c r="DK17" s="8"/>
      <c r="DL17" s="8"/>
      <c r="DM17" s="8"/>
    </row>
    <row r="18" spans="1:200" ht="13" customHeight="1">
      <c r="A18" s="99"/>
      <c r="B18" s="18" t="s">
        <v>6</v>
      </c>
      <c r="C18" s="19"/>
      <c r="D18" s="20"/>
      <c r="E18" s="31">
        <f t="shared" ref="E18:J18" si="10">AVERAGE(E13:E17)</f>
        <v>25.880000000000003</v>
      </c>
      <c r="F18" s="32">
        <f t="shared" si="10"/>
        <v>26.18</v>
      </c>
      <c r="G18" s="33">
        <f>AVERAGE(G13:G17)</f>
        <v>235.2</v>
      </c>
      <c r="H18" s="32">
        <f t="shared" si="10"/>
        <v>5.7942</v>
      </c>
      <c r="I18" s="57">
        <f t="shared" si="10"/>
        <v>6.8486999999999991</v>
      </c>
      <c r="J18" s="57">
        <f t="shared" si="10"/>
        <v>2.5973999999999995</v>
      </c>
      <c r="K18" s="57">
        <f t="shared" ref="K18:N18" si="11">AVERAGE(K13:K17)</f>
        <v>11.3109</v>
      </c>
      <c r="L18" s="57">
        <f t="shared" si="11"/>
        <v>13.442100000000002</v>
      </c>
      <c r="M18" s="57">
        <f t="shared" si="11"/>
        <v>11.7216</v>
      </c>
      <c r="N18" s="57">
        <f t="shared" si="11"/>
        <v>5.4168000000000003</v>
      </c>
      <c r="O18" s="32">
        <f t="shared" ref="O18" si="12">AVERAGE(O13:O17)</f>
        <v>1181.5839000000001</v>
      </c>
      <c r="P18" s="34"/>
      <c r="Q18" s="57">
        <f t="shared" ref="Q18:W18" si="13">AVERAGE(Q13:Q17)</f>
        <v>6.327</v>
      </c>
      <c r="R18" s="57">
        <f t="shared" si="13"/>
        <v>6.4380000000000006</v>
      </c>
      <c r="S18" s="57">
        <f t="shared" si="13"/>
        <v>4.0847999999999995</v>
      </c>
      <c r="T18" s="57">
        <f t="shared" si="13"/>
        <v>3.1413000000000002</v>
      </c>
      <c r="U18" s="57">
        <f t="shared" si="13"/>
        <v>2.9415000000000004</v>
      </c>
      <c r="V18" s="57">
        <f t="shared" si="13"/>
        <v>2.9081999999999999</v>
      </c>
      <c r="W18" s="32">
        <f t="shared" si="13"/>
        <v>3458.4</v>
      </c>
      <c r="X18" s="57">
        <f>AVERAGE(X13:X17)</f>
        <v>2.5308000000000002</v>
      </c>
      <c r="Y18" s="57">
        <f>AVERAGE(Y13:Y17)</f>
        <v>4.2512999999999996</v>
      </c>
      <c r="Z18" s="78">
        <f>AVERAGE(Z13:Z17)</f>
        <v>0.50616000000000005</v>
      </c>
      <c r="AB18" s="75"/>
      <c r="AC18" s="75"/>
      <c r="AD18" s="75"/>
      <c r="AE18" s="75"/>
      <c r="AF18" s="75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  <c r="DC18" s="8"/>
      <c r="DD18" s="8"/>
      <c r="DE18" s="8"/>
      <c r="DF18" s="8"/>
      <c r="DG18" s="8"/>
      <c r="DH18" s="8"/>
      <c r="DI18" s="8"/>
      <c r="DJ18" s="8"/>
      <c r="DK18" s="8"/>
      <c r="DL18" s="8"/>
      <c r="DM18" s="8"/>
    </row>
    <row r="19" spans="1:200" ht="13" customHeight="1">
      <c r="A19" s="99"/>
      <c r="B19" s="47" t="s">
        <v>15</v>
      </c>
      <c r="C19" s="48"/>
      <c r="D19" s="48"/>
      <c r="E19" s="31">
        <f t="shared" ref="E19:J19" si="14">STDEV(E13:E17)/SQRT((COUNT(E13:E17)))</f>
        <v>0.47895720059312225</v>
      </c>
      <c r="F19" s="32">
        <f t="shared" si="14"/>
        <v>0.55263007518592389</v>
      </c>
      <c r="G19" s="33">
        <f>STDEV(G13:G17)/SQRT((COUNT(G13:G17)))</f>
        <v>22.336964878872855</v>
      </c>
      <c r="H19" s="32">
        <f t="shared" si="14"/>
        <v>0.26361039433224176</v>
      </c>
      <c r="I19" s="57">
        <f t="shared" si="14"/>
        <v>0.45550591653676858</v>
      </c>
      <c r="J19" s="57">
        <f t="shared" si="14"/>
        <v>9.9900000000000003E-2</v>
      </c>
      <c r="K19" s="57">
        <f t="shared" ref="K19:N19" si="15">STDEV(K13:K17)/SQRT((COUNT(K13:K17)))</f>
        <v>0.60349710852662486</v>
      </c>
      <c r="L19" s="57">
        <f t="shared" si="15"/>
        <v>1.2300983741148448</v>
      </c>
      <c r="M19" s="57">
        <f t="shared" si="15"/>
        <v>1.9714924955474706</v>
      </c>
      <c r="N19" s="57">
        <f t="shared" si="15"/>
        <v>0.36672021351433431</v>
      </c>
      <c r="O19" s="32">
        <f t="shared" ref="O19:X19" si="16">STDEV(O13:O17)/SQRT((COUNT(O13:O17)))</f>
        <v>120.46267444019723</v>
      </c>
      <c r="P19" s="34"/>
      <c r="Q19" s="57">
        <f t="shared" ref="Q19:W19" si="17">STDEV(Q13:Q17)/SQRT((COUNT(Q13:Q17)))</f>
        <v>0.19543566716441504</v>
      </c>
      <c r="R19" s="57">
        <f t="shared" si="17"/>
        <v>0.20987514145319836</v>
      </c>
      <c r="S19" s="57">
        <f t="shared" si="17"/>
        <v>0.19669250112802983</v>
      </c>
      <c r="T19" s="57">
        <f t="shared" si="17"/>
        <v>0.16332472256214037</v>
      </c>
      <c r="U19" s="57">
        <f t="shared" si="17"/>
        <v>0.26208696075921017</v>
      </c>
      <c r="V19" s="57">
        <f t="shared" si="17"/>
        <v>0.26067281216114552</v>
      </c>
      <c r="W19" s="32">
        <f t="shared" si="17"/>
        <v>113.34751872008491</v>
      </c>
      <c r="X19" s="57">
        <f t="shared" si="16"/>
        <v>0.15559808803452491</v>
      </c>
      <c r="Y19" s="57">
        <f t="shared" ref="Y19:Z19" si="18">STDEV(Y13:Y17)/SQRT((COUNT(Y13:Y17)))</f>
        <v>0.17603214195140618</v>
      </c>
      <c r="Z19" s="78">
        <f t="shared" si="18"/>
        <v>3.1119617606905004E-2</v>
      </c>
      <c r="CB19" s="8"/>
      <c r="CC19" s="8"/>
      <c r="CD19" s="8"/>
      <c r="CE19" s="8"/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  <c r="CQ19" s="8"/>
      <c r="CR19" s="8"/>
      <c r="CS19" s="8"/>
      <c r="CT19" s="8"/>
      <c r="CU19" s="8"/>
      <c r="CV19" s="8"/>
      <c r="CW19" s="8"/>
      <c r="CX19" s="8"/>
      <c r="CY19" s="8"/>
      <c r="CZ19" s="8"/>
      <c r="DA19" s="8"/>
      <c r="DB19" s="8"/>
      <c r="DC19" s="8"/>
      <c r="DD19" s="8"/>
      <c r="DE19" s="8"/>
      <c r="DF19" s="8"/>
      <c r="DG19" s="8"/>
      <c r="DH19" s="8"/>
      <c r="DI19" s="8"/>
      <c r="DJ19" s="8"/>
      <c r="DK19" s="8"/>
      <c r="DL19" s="8"/>
      <c r="DM19" s="8"/>
    </row>
    <row r="20" spans="1:200" ht="14" customHeight="1" thickBot="1">
      <c r="A20" s="100"/>
      <c r="B20" s="49" t="s">
        <v>14</v>
      </c>
      <c r="C20" s="50"/>
      <c r="D20" s="51"/>
      <c r="E20" s="52">
        <f>TTEST(E6:E10,E13:E17,2,2)</f>
        <v>1.9136866939247099E-2</v>
      </c>
      <c r="F20" s="35">
        <f t="shared" ref="F20:I20" si="19">TTEST(F6:F10,F13:F17,2,2)</f>
        <v>1.9954094311472784E-2</v>
      </c>
      <c r="G20" s="35">
        <f>TTEST(G6:G10,G13:G17,2,2)</f>
        <v>0.44550564988070485</v>
      </c>
      <c r="H20" s="35">
        <f t="shared" si="19"/>
        <v>0.1566880044592886</v>
      </c>
      <c r="I20" s="35">
        <f t="shared" si="19"/>
        <v>0.83500347207588033</v>
      </c>
      <c r="J20" s="35">
        <f>TTEST(J6:J10,J13:J17,2,2)</f>
        <v>3.065150572331294E-2</v>
      </c>
      <c r="K20" s="35">
        <f t="shared" ref="K20:N20" si="20">TTEST(K6:K10,K13:K17,2,2)</f>
        <v>0.44114974391082773</v>
      </c>
      <c r="L20" s="35">
        <f t="shared" si="20"/>
        <v>0.93477758549504397</v>
      </c>
      <c r="M20" s="35">
        <f t="shared" si="20"/>
        <v>0.95057835814280944</v>
      </c>
      <c r="N20" s="35">
        <f t="shared" si="20"/>
        <v>0.65180572852573149</v>
      </c>
      <c r="O20" s="35">
        <f t="shared" ref="O20:X20" si="21">TTEST(O6:O10,O13:O17,2,2)</f>
        <v>0.95115072523707367</v>
      </c>
      <c r="P20" s="40"/>
      <c r="Q20" s="35">
        <f t="shared" ref="Q20:W20" si="22">TTEST(Q6:Q10,Q13:Q17,2,2)</f>
        <v>0.15600012104985078</v>
      </c>
      <c r="R20" s="35">
        <f t="shared" si="22"/>
        <v>0.14068647010528498</v>
      </c>
      <c r="S20" s="35">
        <f t="shared" si="22"/>
        <v>0.19659480544567109</v>
      </c>
      <c r="T20" s="35">
        <f t="shared" si="22"/>
        <v>0.49160739305911083</v>
      </c>
      <c r="U20" s="35">
        <f t="shared" si="22"/>
        <v>0.24914967950697373</v>
      </c>
      <c r="V20" s="35">
        <f t="shared" si="22"/>
        <v>0.6873574964636251</v>
      </c>
      <c r="W20" s="35">
        <f t="shared" si="22"/>
        <v>0.16022408933332485</v>
      </c>
      <c r="X20" s="35">
        <f t="shared" si="21"/>
        <v>2.1383823006870771E-2</v>
      </c>
      <c r="Y20" s="35">
        <f t="shared" ref="Y20:Z20" si="23">TTEST(Y6:Y10,Y13:Y17,2,2)</f>
        <v>8.0256641538804269E-2</v>
      </c>
      <c r="Z20" s="53">
        <f t="shared" si="23"/>
        <v>1.9919890379517684E-2</v>
      </c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8"/>
      <c r="CV20" s="8"/>
      <c r="CW20" s="8"/>
      <c r="CX20" s="8"/>
      <c r="CY20" s="8"/>
      <c r="CZ20" s="8"/>
      <c r="DA20" s="8"/>
      <c r="DB20" s="8"/>
      <c r="DC20" s="8"/>
      <c r="DD20" s="8"/>
      <c r="DE20" s="8"/>
      <c r="DF20" s="8"/>
      <c r="DG20" s="8"/>
      <c r="DH20" s="8"/>
      <c r="DI20" s="8"/>
      <c r="DJ20" s="8"/>
      <c r="DK20" s="8"/>
      <c r="DL20" s="8"/>
      <c r="DM20" s="8"/>
    </row>
    <row r="21" spans="1:200" ht="13" customHeight="1" thickTop="1">
      <c r="A21" s="97" t="s">
        <v>19</v>
      </c>
      <c r="B21" s="18" t="s">
        <v>33</v>
      </c>
      <c r="C21" s="54">
        <v>264.10000000000002</v>
      </c>
      <c r="D21" s="20">
        <v>1</v>
      </c>
      <c r="E21" s="41">
        <v>25.8</v>
      </c>
      <c r="F21" s="42">
        <v>26.2</v>
      </c>
      <c r="G21" s="43">
        <v>95</v>
      </c>
      <c r="H21" s="73">
        <v>4.4400000000000004</v>
      </c>
      <c r="I21" s="64">
        <v>7.0484999999999998</v>
      </c>
      <c r="J21" s="43" t="s">
        <v>25</v>
      </c>
      <c r="K21" s="43" t="s">
        <v>25</v>
      </c>
      <c r="L21" s="43" t="s">
        <v>25</v>
      </c>
      <c r="M21" s="43" t="s">
        <v>25</v>
      </c>
      <c r="N21" s="43" t="s">
        <v>25</v>
      </c>
      <c r="O21" s="43" t="s">
        <v>25</v>
      </c>
      <c r="P21" s="43" t="s">
        <v>25</v>
      </c>
      <c r="Q21" s="43" t="s">
        <v>25</v>
      </c>
      <c r="R21" s="43" t="s">
        <v>25</v>
      </c>
      <c r="S21" s="43" t="s">
        <v>25</v>
      </c>
      <c r="T21" s="43" t="s">
        <v>25</v>
      </c>
      <c r="U21" s="43" t="s">
        <v>25</v>
      </c>
      <c r="V21" s="43" t="s">
        <v>25</v>
      </c>
      <c r="W21" s="43" t="s">
        <v>25</v>
      </c>
      <c r="X21" s="43" t="s">
        <v>25</v>
      </c>
      <c r="Y21" s="43" t="s">
        <v>25</v>
      </c>
      <c r="Z21" s="55" t="s">
        <v>25</v>
      </c>
      <c r="AB21" s="75"/>
      <c r="AC21" s="75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8"/>
      <c r="CV21" s="8"/>
      <c r="CW21" s="8"/>
      <c r="CX21" s="8"/>
      <c r="CY21" s="8"/>
      <c r="CZ21" s="8"/>
      <c r="DA21" s="8"/>
      <c r="DB21" s="8"/>
      <c r="DC21" s="8"/>
      <c r="DD21" s="8"/>
      <c r="DE21" s="8"/>
      <c r="DF21" s="8"/>
      <c r="DG21" s="8"/>
      <c r="DH21" s="8"/>
      <c r="DI21" s="8"/>
      <c r="DJ21" s="8"/>
      <c r="DK21" s="8"/>
      <c r="DL21" s="8"/>
      <c r="DM21" s="8"/>
    </row>
    <row r="22" spans="1:200" ht="13" customHeight="1">
      <c r="A22" s="95"/>
      <c r="B22" s="18" t="s">
        <v>33</v>
      </c>
      <c r="C22" s="54">
        <v>264.3</v>
      </c>
      <c r="D22" s="20">
        <v>2</v>
      </c>
      <c r="E22" s="26">
        <v>28.2</v>
      </c>
      <c r="F22" s="27">
        <v>27.3</v>
      </c>
      <c r="G22" s="28">
        <v>293</v>
      </c>
      <c r="H22" s="72">
        <v>6.6044999999999998</v>
      </c>
      <c r="I22" s="62">
        <v>6.8265000000000002</v>
      </c>
      <c r="J22" s="28" t="s">
        <v>25</v>
      </c>
      <c r="K22" s="28" t="s">
        <v>25</v>
      </c>
      <c r="L22" s="28" t="s">
        <v>25</v>
      </c>
      <c r="M22" s="28" t="s">
        <v>25</v>
      </c>
      <c r="N22" s="28" t="s">
        <v>25</v>
      </c>
      <c r="O22" s="28" t="s">
        <v>25</v>
      </c>
      <c r="P22" s="28" t="s">
        <v>25</v>
      </c>
      <c r="Q22" s="28" t="s">
        <v>25</v>
      </c>
      <c r="R22" s="28" t="s">
        <v>25</v>
      </c>
      <c r="S22" s="28" t="s">
        <v>25</v>
      </c>
      <c r="T22" s="28" t="s">
        <v>25</v>
      </c>
      <c r="U22" s="28" t="s">
        <v>25</v>
      </c>
      <c r="V22" s="28" t="s">
        <v>25</v>
      </c>
      <c r="W22" s="28" t="s">
        <v>25</v>
      </c>
      <c r="X22" s="28" t="s">
        <v>25</v>
      </c>
      <c r="Y22" s="28" t="s">
        <v>25</v>
      </c>
      <c r="Z22" s="46" t="s">
        <v>25</v>
      </c>
      <c r="AB22" s="75"/>
      <c r="AC22" s="75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  <c r="CQ22" s="8"/>
      <c r="CR22" s="8"/>
      <c r="CS22" s="8"/>
      <c r="CT22" s="8"/>
      <c r="CU22" s="8"/>
      <c r="CV22" s="8"/>
      <c r="CW22" s="8"/>
      <c r="CX22" s="8"/>
      <c r="CY22" s="8"/>
      <c r="CZ22" s="8"/>
      <c r="DA22" s="8"/>
      <c r="DB22" s="8"/>
      <c r="DC22" s="8"/>
      <c r="DD22" s="8"/>
      <c r="DE22" s="8"/>
      <c r="DF22" s="8"/>
      <c r="DG22" s="8"/>
      <c r="DH22" s="8"/>
      <c r="DI22" s="8"/>
      <c r="DJ22" s="8"/>
      <c r="DK22" s="8"/>
      <c r="DL22" s="8"/>
      <c r="DM22" s="8"/>
    </row>
    <row r="23" spans="1:200" ht="13" customHeight="1">
      <c r="A23" s="95"/>
      <c r="B23" s="18" t="s">
        <v>33</v>
      </c>
      <c r="C23" s="54">
        <v>264.39999999999998</v>
      </c>
      <c r="D23" s="20">
        <v>3</v>
      </c>
      <c r="E23" s="26">
        <v>27.6</v>
      </c>
      <c r="F23" s="27">
        <v>28.6</v>
      </c>
      <c r="G23" s="28">
        <v>248</v>
      </c>
      <c r="H23" s="72">
        <v>6.327</v>
      </c>
      <c r="I23" s="62">
        <v>7.0484999999999998</v>
      </c>
      <c r="J23" s="28" t="s">
        <v>25</v>
      </c>
      <c r="K23" s="28" t="s">
        <v>25</v>
      </c>
      <c r="L23" s="28" t="s">
        <v>25</v>
      </c>
      <c r="M23" s="28" t="s">
        <v>25</v>
      </c>
      <c r="N23" s="28" t="s">
        <v>25</v>
      </c>
      <c r="O23" s="28" t="s">
        <v>25</v>
      </c>
      <c r="P23" s="28" t="s">
        <v>25</v>
      </c>
      <c r="Q23" s="28" t="s">
        <v>25</v>
      </c>
      <c r="R23" s="28" t="s">
        <v>25</v>
      </c>
      <c r="S23" s="28" t="s">
        <v>25</v>
      </c>
      <c r="T23" s="28" t="s">
        <v>25</v>
      </c>
      <c r="U23" s="28" t="s">
        <v>25</v>
      </c>
      <c r="V23" s="28" t="s">
        <v>25</v>
      </c>
      <c r="W23" s="28" t="s">
        <v>25</v>
      </c>
      <c r="X23" s="28" t="s">
        <v>25</v>
      </c>
      <c r="Y23" s="28" t="s">
        <v>25</v>
      </c>
      <c r="Z23" s="46" t="s">
        <v>25</v>
      </c>
      <c r="AB23" s="75"/>
      <c r="AC23" s="75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8"/>
      <c r="CV23" s="8"/>
      <c r="CW23" s="8"/>
      <c r="CX23" s="8"/>
      <c r="CY23" s="8"/>
      <c r="CZ23" s="8"/>
      <c r="DA23" s="8"/>
      <c r="DB23" s="8"/>
      <c r="DC23" s="8"/>
      <c r="DD23" s="8"/>
      <c r="DE23" s="8"/>
      <c r="DF23" s="8"/>
      <c r="DG23" s="8"/>
      <c r="DH23" s="8"/>
      <c r="DI23" s="8"/>
      <c r="DJ23" s="8"/>
      <c r="DK23" s="8"/>
      <c r="DL23" s="8"/>
      <c r="DM23" s="8"/>
    </row>
    <row r="24" spans="1:200" ht="13" customHeight="1">
      <c r="A24" s="95"/>
      <c r="B24" s="18" t="s">
        <v>33</v>
      </c>
      <c r="C24" s="54">
        <v>264.5</v>
      </c>
      <c r="D24" s="20">
        <v>4</v>
      </c>
      <c r="E24" s="26">
        <v>26.5</v>
      </c>
      <c r="F24" s="27">
        <v>26.8</v>
      </c>
      <c r="G24" s="28">
        <v>165</v>
      </c>
      <c r="H24" s="72">
        <v>5.9939999999999998</v>
      </c>
      <c r="I24" s="62">
        <v>7.9364999999999997</v>
      </c>
      <c r="J24" s="28" t="s">
        <v>25</v>
      </c>
      <c r="K24" s="28" t="s">
        <v>25</v>
      </c>
      <c r="L24" s="28" t="s">
        <v>25</v>
      </c>
      <c r="M24" s="28" t="s">
        <v>25</v>
      </c>
      <c r="N24" s="28" t="s">
        <v>25</v>
      </c>
      <c r="O24" s="28" t="s">
        <v>25</v>
      </c>
      <c r="P24" s="28" t="s">
        <v>25</v>
      </c>
      <c r="Q24" s="28" t="s">
        <v>25</v>
      </c>
      <c r="R24" s="28" t="s">
        <v>25</v>
      </c>
      <c r="S24" s="28" t="s">
        <v>25</v>
      </c>
      <c r="T24" s="28" t="s">
        <v>25</v>
      </c>
      <c r="U24" s="28" t="s">
        <v>25</v>
      </c>
      <c r="V24" s="28" t="s">
        <v>25</v>
      </c>
      <c r="W24" s="28" t="s">
        <v>25</v>
      </c>
      <c r="X24" s="28" t="s">
        <v>25</v>
      </c>
      <c r="Y24" s="28" t="s">
        <v>25</v>
      </c>
      <c r="Z24" s="46" t="s">
        <v>25</v>
      </c>
      <c r="AB24" s="75"/>
      <c r="AC24" s="75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/>
      <c r="CZ24" s="8"/>
      <c r="DA24" s="8"/>
      <c r="DB24" s="8"/>
      <c r="DC24" s="8"/>
      <c r="DD24" s="8"/>
      <c r="DE24" s="8"/>
      <c r="DF24" s="8"/>
      <c r="DG24" s="8"/>
      <c r="DH24" s="8"/>
      <c r="DI24" s="8"/>
      <c r="DJ24" s="8"/>
      <c r="DK24" s="8"/>
      <c r="DL24" s="8"/>
      <c r="DM24" s="8"/>
    </row>
    <row r="25" spans="1:200" ht="13" customHeight="1">
      <c r="A25" s="95"/>
      <c r="B25" s="18" t="s">
        <v>6</v>
      </c>
      <c r="C25" s="19"/>
      <c r="D25" s="20"/>
      <c r="E25" s="32">
        <f>AVERAGE(E21:E24)</f>
        <v>27.024999999999999</v>
      </c>
      <c r="F25" s="32">
        <f t="shared" ref="F25:I25" si="24">AVERAGE(F21:F24)</f>
        <v>27.224999999999998</v>
      </c>
      <c r="G25" s="32">
        <f>AVERAGE(G21:G24)</f>
        <v>200.25</v>
      </c>
      <c r="H25" s="57">
        <f t="shared" si="24"/>
        <v>5.8413749999999993</v>
      </c>
      <c r="I25" s="57">
        <f t="shared" si="24"/>
        <v>7.2149999999999999</v>
      </c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  <c r="V25" s="34"/>
      <c r="W25" s="34"/>
      <c r="X25" s="34"/>
      <c r="Y25" s="34"/>
      <c r="Z25" s="56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  <c r="DC25" s="8"/>
      <c r="DD25" s="8"/>
      <c r="DE25" s="8"/>
      <c r="DF25" s="8"/>
      <c r="DG25" s="8"/>
      <c r="DH25" s="8"/>
      <c r="DI25" s="8"/>
      <c r="DJ25" s="8"/>
      <c r="DK25" s="8"/>
      <c r="DL25" s="8"/>
      <c r="DM25" s="8"/>
    </row>
    <row r="26" spans="1:200" ht="13" customHeight="1">
      <c r="A26" s="95"/>
      <c r="B26" s="57" t="s">
        <v>7</v>
      </c>
      <c r="C26" s="48"/>
      <c r="D26" s="48"/>
      <c r="E26" s="32">
        <f>STDEV(E21:E24)/SQRT((COUNT(E21:E24)))</f>
        <v>0.53909646632119546</v>
      </c>
      <c r="F26" s="32">
        <f t="shared" ref="F26:I26" si="25">STDEV(F21:F24)/SQRT((COUNT(F21:F24)))</f>
        <v>0.51051444641655386</v>
      </c>
      <c r="G26" s="32">
        <f>STDEV(G21:G24)/SQRT((COUNT(G21:G24)))</f>
        <v>43.972292412381684</v>
      </c>
      <c r="H26" s="57">
        <f t="shared" si="25"/>
        <v>0.48350609161106084</v>
      </c>
      <c r="I26" s="57">
        <f t="shared" si="25"/>
        <v>0.2461264918695262</v>
      </c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  <c r="U26" s="34"/>
      <c r="V26" s="34"/>
      <c r="W26" s="34"/>
      <c r="X26" s="34"/>
      <c r="Y26" s="34"/>
      <c r="Z26" s="56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  <c r="CW26" s="8"/>
      <c r="CX26" s="8"/>
      <c r="CY26" s="8"/>
      <c r="CZ26" s="8"/>
      <c r="DA26" s="8"/>
      <c r="DB26" s="8"/>
      <c r="DC26" s="8"/>
      <c r="DD26" s="8"/>
      <c r="DE26" s="8"/>
      <c r="DF26" s="8"/>
      <c r="DG26" s="8"/>
      <c r="DH26" s="8"/>
      <c r="DI26" s="8"/>
      <c r="DJ26" s="8"/>
      <c r="DK26" s="8"/>
      <c r="DL26" s="8"/>
      <c r="DM26" s="8"/>
    </row>
    <row r="27" spans="1:200" ht="14" customHeight="1" thickBot="1">
      <c r="A27" s="96"/>
      <c r="B27" s="49" t="s">
        <v>14</v>
      </c>
      <c r="C27" s="50"/>
      <c r="D27" s="51"/>
      <c r="E27" s="58">
        <f t="shared" ref="E27:H27" si="26">TTEST(E6:E10,E21:E24,2,2)</f>
        <v>4.9735296052230036E-3</v>
      </c>
      <c r="F27" s="58">
        <f>TTEST(F6:F10,F21:F24,2,2)</f>
        <v>3.9890493681430297E-3</v>
      </c>
      <c r="G27" s="35">
        <f>TTEST(G6:G10,G21:G24,2,2)</f>
        <v>0.22274891547355716</v>
      </c>
      <c r="H27" s="35">
        <f t="shared" si="26"/>
        <v>0.32179455268610568</v>
      </c>
      <c r="I27" s="35">
        <f>TTEST(I6:I10,I21:I24,2,2)</f>
        <v>0.59645133210411638</v>
      </c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59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8"/>
      <c r="DE27" s="8"/>
      <c r="DF27" s="8"/>
      <c r="DG27" s="8"/>
      <c r="DH27" s="8"/>
      <c r="DI27" s="8"/>
      <c r="DJ27" s="8"/>
      <c r="DK27" s="8"/>
      <c r="DL27" s="8"/>
      <c r="DM27" s="8"/>
    </row>
    <row r="28" spans="1:200" ht="17" thickTop="1" thickBot="1">
      <c r="A28" s="1"/>
      <c r="B28" s="1"/>
      <c r="C28" s="1"/>
    </row>
    <row r="29" spans="1:200" ht="16" thickBot="1">
      <c r="D29" s="8"/>
      <c r="E29" s="9" t="s">
        <v>35</v>
      </c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6"/>
    </row>
    <row r="30" spans="1:200" s="14" customFormat="1" ht="45" customHeight="1" thickBot="1">
      <c r="A30" s="3"/>
      <c r="B30" s="11" t="s">
        <v>0</v>
      </c>
      <c r="C30" s="12" t="s">
        <v>32</v>
      </c>
      <c r="D30" s="13" t="s">
        <v>1</v>
      </c>
      <c r="E30" s="4" t="s">
        <v>27</v>
      </c>
      <c r="F30" s="5" t="s">
        <v>28</v>
      </c>
      <c r="G30" s="6" t="s">
        <v>29</v>
      </c>
      <c r="H30" s="5" t="s">
        <v>39</v>
      </c>
      <c r="I30" s="7" t="s">
        <v>40</v>
      </c>
      <c r="J30" s="7" t="s">
        <v>41</v>
      </c>
      <c r="K30" s="7" t="s">
        <v>42</v>
      </c>
      <c r="L30" s="7" t="s">
        <v>43</v>
      </c>
      <c r="M30" s="7" t="s">
        <v>44</v>
      </c>
      <c r="N30" s="7" t="s">
        <v>45</v>
      </c>
      <c r="O30" s="7" t="s">
        <v>30</v>
      </c>
      <c r="P30" s="7" t="s">
        <v>52</v>
      </c>
      <c r="Q30" s="7" t="s">
        <v>46</v>
      </c>
      <c r="R30" s="7" t="s">
        <v>47</v>
      </c>
      <c r="S30" s="7" t="s">
        <v>42</v>
      </c>
      <c r="T30" s="7" t="s">
        <v>43</v>
      </c>
      <c r="U30" s="7" t="s">
        <v>48</v>
      </c>
      <c r="V30" s="7" t="s">
        <v>44</v>
      </c>
      <c r="W30" s="7" t="s">
        <v>30</v>
      </c>
      <c r="X30" s="7" t="s">
        <v>49</v>
      </c>
      <c r="Y30" s="7" t="s">
        <v>50</v>
      </c>
      <c r="Z30" s="17" t="s">
        <v>51</v>
      </c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8"/>
      <c r="DO30" s="8"/>
      <c r="DP30" s="8"/>
      <c r="DQ30" s="8"/>
      <c r="DR30" s="8"/>
      <c r="DS30" s="8"/>
      <c r="DT30" s="8"/>
      <c r="DU30" s="8"/>
      <c r="DV30" s="8"/>
      <c r="DW30" s="8"/>
      <c r="DX30" s="8"/>
      <c r="DY30" s="8"/>
      <c r="DZ30" s="8"/>
      <c r="EA30" s="8"/>
      <c r="EB30" s="8"/>
      <c r="EC30" s="8"/>
      <c r="ED30" s="8"/>
      <c r="EE30" s="8"/>
      <c r="EF30" s="8"/>
      <c r="EG30" s="8"/>
      <c r="EH30" s="8"/>
      <c r="EI30" s="8"/>
      <c r="EJ30" s="8"/>
      <c r="EK30" s="8"/>
      <c r="EL30" s="8"/>
      <c r="EM30" s="8"/>
      <c r="EN30" s="8"/>
      <c r="EO30" s="8"/>
      <c r="EP30" s="8"/>
      <c r="EQ30" s="8"/>
      <c r="ER30" s="8"/>
      <c r="ES30" s="8"/>
      <c r="ET30" s="8"/>
      <c r="EU30" s="8"/>
      <c r="EV30" s="8"/>
      <c r="EW30" s="8"/>
      <c r="EX30" s="8"/>
      <c r="EY30" s="8"/>
      <c r="EZ30" s="8"/>
      <c r="FA30" s="8"/>
      <c r="FB30" s="8"/>
      <c r="FC30" s="8"/>
      <c r="FD30" s="8"/>
      <c r="FE30" s="8"/>
      <c r="FF30" s="8"/>
      <c r="FG30" s="8"/>
      <c r="FH30" s="8"/>
      <c r="FI30" s="8"/>
      <c r="FJ30" s="8"/>
      <c r="FK30" s="8"/>
      <c r="FL30" s="8"/>
      <c r="FM30" s="8"/>
      <c r="FN30" s="8"/>
      <c r="FO30" s="8"/>
      <c r="FP30" s="8"/>
      <c r="FQ30" s="8"/>
      <c r="FR30" s="8"/>
      <c r="FS30" s="8"/>
      <c r="FT30" s="8"/>
      <c r="FU30" s="8"/>
      <c r="FV30" s="8"/>
      <c r="FW30" s="8"/>
      <c r="FX30" s="8"/>
      <c r="FY30" s="8"/>
      <c r="FZ30" s="8"/>
      <c r="GA30" s="8"/>
      <c r="GB30" s="8"/>
      <c r="GC30" s="8"/>
      <c r="GD30" s="8"/>
      <c r="GE30" s="8"/>
      <c r="GF30" s="8"/>
      <c r="GG30" s="8"/>
      <c r="GH30" s="8"/>
      <c r="GI30" s="8"/>
      <c r="GJ30" s="8"/>
      <c r="GK30" s="8"/>
      <c r="GL30" s="8"/>
      <c r="GM30" s="8"/>
      <c r="GN30" s="8"/>
      <c r="GO30" s="8"/>
      <c r="GP30" s="8"/>
      <c r="GQ30" s="8"/>
      <c r="GR30" s="8"/>
    </row>
    <row r="31" spans="1:200" ht="13" customHeight="1">
      <c r="A31" s="94" t="s">
        <v>26</v>
      </c>
      <c r="B31" s="18" t="s">
        <v>33</v>
      </c>
      <c r="C31" s="19">
        <v>388.1</v>
      </c>
      <c r="D31" s="20">
        <v>1</v>
      </c>
      <c r="E31" s="21">
        <v>20.3</v>
      </c>
      <c r="F31" s="22">
        <v>20.9</v>
      </c>
      <c r="G31" s="23">
        <v>211</v>
      </c>
      <c r="H31" s="71">
        <v>5.6610000000000005</v>
      </c>
      <c r="I31" s="60">
        <v>6.6044999999999998</v>
      </c>
      <c r="J31" s="23" t="s">
        <v>25</v>
      </c>
      <c r="K31" s="23" t="s">
        <v>25</v>
      </c>
      <c r="L31" s="23" t="s">
        <v>25</v>
      </c>
      <c r="M31" s="23" t="s">
        <v>25</v>
      </c>
      <c r="N31" s="23" t="s">
        <v>25</v>
      </c>
      <c r="O31" s="23" t="s">
        <v>25</v>
      </c>
      <c r="P31" s="85">
        <v>15.824</v>
      </c>
      <c r="Q31" s="23" t="s">
        <v>25</v>
      </c>
      <c r="R31" s="23" t="s">
        <v>25</v>
      </c>
      <c r="S31" s="23" t="s">
        <v>25</v>
      </c>
      <c r="T31" s="23" t="s">
        <v>25</v>
      </c>
      <c r="U31" s="23" t="s">
        <v>25</v>
      </c>
      <c r="V31" s="23" t="s">
        <v>25</v>
      </c>
      <c r="W31" s="23" t="s">
        <v>25</v>
      </c>
      <c r="X31" s="23" t="s">
        <v>25</v>
      </c>
      <c r="Y31" s="23" t="s">
        <v>25</v>
      </c>
      <c r="Z31" s="61" t="s">
        <v>25</v>
      </c>
      <c r="AB31" s="75"/>
      <c r="AC31" s="75"/>
      <c r="AD31" s="92"/>
      <c r="AE31" s="75"/>
      <c r="AF31" s="75"/>
      <c r="AG31" s="75"/>
      <c r="AH31" s="75"/>
      <c r="AI31" s="75"/>
      <c r="AJ31" s="75"/>
      <c r="AK31" s="75"/>
      <c r="AL31" s="75"/>
      <c r="AM31" s="75"/>
      <c r="AN31" s="75"/>
      <c r="AO31" s="75"/>
      <c r="AP31" s="75"/>
      <c r="AQ31" s="75"/>
      <c r="AR31" s="75"/>
      <c r="AS31" s="75"/>
    </row>
    <row r="32" spans="1:200" ht="13" customHeight="1">
      <c r="A32" s="95"/>
      <c r="B32" s="18" t="s">
        <v>33</v>
      </c>
      <c r="C32" s="19">
        <v>389.1</v>
      </c>
      <c r="D32" s="20">
        <v>2</v>
      </c>
      <c r="E32" s="26">
        <v>20.2</v>
      </c>
      <c r="F32" s="27">
        <v>21.5</v>
      </c>
      <c r="G32" s="28">
        <v>409</v>
      </c>
      <c r="H32" s="72">
        <v>5.7164999999999999</v>
      </c>
      <c r="I32" s="62">
        <v>5.2169999999999996</v>
      </c>
      <c r="J32" s="28" t="s">
        <v>25</v>
      </c>
      <c r="K32" s="28" t="s">
        <v>25</v>
      </c>
      <c r="L32" s="28" t="s">
        <v>25</v>
      </c>
      <c r="M32" s="28" t="s">
        <v>25</v>
      </c>
      <c r="N32" s="28" t="s">
        <v>25</v>
      </c>
      <c r="O32" s="28" t="s">
        <v>25</v>
      </c>
      <c r="P32" s="88">
        <v>34.4</v>
      </c>
      <c r="Q32" s="28" t="s">
        <v>25</v>
      </c>
      <c r="R32" s="28" t="s">
        <v>25</v>
      </c>
      <c r="S32" s="28" t="s">
        <v>25</v>
      </c>
      <c r="T32" s="28" t="s">
        <v>25</v>
      </c>
      <c r="U32" s="28" t="s">
        <v>25</v>
      </c>
      <c r="V32" s="28" t="s">
        <v>25</v>
      </c>
      <c r="W32" s="28" t="s">
        <v>25</v>
      </c>
      <c r="X32" s="28" t="s">
        <v>25</v>
      </c>
      <c r="Y32" s="28" t="s">
        <v>25</v>
      </c>
      <c r="Z32" s="46" t="s">
        <v>25</v>
      </c>
      <c r="AB32" s="75"/>
      <c r="AC32" s="75"/>
      <c r="AD32" s="75"/>
      <c r="AE32" s="75"/>
      <c r="AF32" s="75"/>
      <c r="AG32" s="75"/>
      <c r="AH32" s="75"/>
      <c r="AI32" s="75"/>
      <c r="AJ32" s="75"/>
      <c r="AK32" s="75"/>
      <c r="AL32" s="75"/>
      <c r="AM32" s="75"/>
      <c r="AN32" s="75"/>
      <c r="AO32" s="75"/>
      <c r="AP32" s="75"/>
      <c r="AQ32" s="75"/>
      <c r="AR32" s="75"/>
      <c r="AS32" s="75"/>
    </row>
    <row r="33" spans="1:200" ht="13" customHeight="1">
      <c r="A33" s="95"/>
      <c r="B33" s="18" t="s">
        <v>33</v>
      </c>
      <c r="C33" s="19">
        <v>389.2</v>
      </c>
      <c r="D33" s="20">
        <v>3</v>
      </c>
      <c r="E33" s="26">
        <v>21.9</v>
      </c>
      <c r="F33" s="27">
        <v>22.4</v>
      </c>
      <c r="G33" s="28">
        <v>348</v>
      </c>
      <c r="H33" s="72">
        <v>6.7155000000000005</v>
      </c>
      <c r="I33" s="62">
        <v>6.0495000000000001</v>
      </c>
      <c r="J33" s="28" t="s">
        <v>25</v>
      </c>
      <c r="K33" s="28" t="s">
        <v>25</v>
      </c>
      <c r="L33" s="28" t="s">
        <v>25</v>
      </c>
      <c r="M33" s="28" t="s">
        <v>25</v>
      </c>
      <c r="N33" s="28" t="s">
        <v>25</v>
      </c>
      <c r="O33" s="28" t="s">
        <v>25</v>
      </c>
      <c r="P33" s="88">
        <v>38.012</v>
      </c>
      <c r="Q33" s="28" t="s">
        <v>25</v>
      </c>
      <c r="R33" s="28" t="s">
        <v>25</v>
      </c>
      <c r="S33" s="28" t="s">
        <v>25</v>
      </c>
      <c r="T33" s="28" t="s">
        <v>25</v>
      </c>
      <c r="U33" s="28" t="s">
        <v>25</v>
      </c>
      <c r="V33" s="28" t="s">
        <v>25</v>
      </c>
      <c r="W33" s="28" t="s">
        <v>25</v>
      </c>
      <c r="X33" s="28" t="s">
        <v>25</v>
      </c>
      <c r="Y33" s="28" t="s">
        <v>25</v>
      </c>
      <c r="Z33" s="46" t="s">
        <v>25</v>
      </c>
      <c r="AB33" s="75"/>
      <c r="AC33" s="75"/>
      <c r="AD33" s="75"/>
      <c r="AE33" s="75"/>
      <c r="AF33" s="75"/>
      <c r="AG33" s="75"/>
      <c r="AH33" s="75"/>
      <c r="AI33" s="75"/>
      <c r="AJ33" s="75"/>
      <c r="AK33" s="75"/>
      <c r="AL33" s="75"/>
      <c r="AM33" s="75"/>
      <c r="AN33" s="75"/>
      <c r="AO33" s="75"/>
      <c r="AP33" s="75"/>
      <c r="AQ33" s="75"/>
      <c r="AR33" s="75"/>
      <c r="AS33" s="75"/>
    </row>
    <row r="34" spans="1:200" ht="13" customHeight="1">
      <c r="A34" s="95"/>
      <c r="B34" s="18" t="s">
        <v>33</v>
      </c>
      <c r="C34" s="19">
        <v>389.3</v>
      </c>
      <c r="D34" s="20">
        <v>4</v>
      </c>
      <c r="E34" s="26">
        <v>20.2</v>
      </c>
      <c r="F34" s="27">
        <v>21.3</v>
      </c>
      <c r="G34" s="28">
        <v>272</v>
      </c>
      <c r="H34" s="72">
        <v>5.4390000000000001</v>
      </c>
      <c r="I34" s="62">
        <v>4.5510000000000002</v>
      </c>
      <c r="J34" s="28" t="s">
        <v>25</v>
      </c>
      <c r="K34" s="28" t="s">
        <v>25</v>
      </c>
      <c r="L34" s="28" t="s">
        <v>25</v>
      </c>
      <c r="M34" s="28" t="s">
        <v>25</v>
      </c>
      <c r="N34" s="28" t="s">
        <v>25</v>
      </c>
      <c r="O34" s="28" t="s">
        <v>25</v>
      </c>
      <c r="P34" s="88">
        <v>24.940000000000005</v>
      </c>
      <c r="Q34" s="28" t="s">
        <v>25</v>
      </c>
      <c r="R34" s="28" t="s">
        <v>25</v>
      </c>
      <c r="S34" s="28" t="s">
        <v>25</v>
      </c>
      <c r="T34" s="28" t="s">
        <v>25</v>
      </c>
      <c r="U34" s="28" t="s">
        <v>25</v>
      </c>
      <c r="V34" s="28" t="s">
        <v>25</v>
      </c>
      <c r="W34" s="28" t="s">
        <v>25</v>
      </c>
      <c r="X34" s="28" t="s">
        <v>25</v>
      </c>
      <c r="Y34" s="28" t="s">
        <v>25</v>
      </c>
      <c r="Z34" s="46" t="s">
        <v>25</v>
      </c>
      <c r="AB34" s="75"/>
      <c r="AC34" s="75"/>
      <c r="AD34" s="75"/>
      <c r="AE34" s="75"/>
      <c r="AF34" s="75"/>
      <c r="AG34" s="75"/>
      <c r="AH34" s="75"/>
      <c r="AI34" s="75"/>
      <c r="AJ34" s="75"/>
      <c r="AK34" s="75"/>
      <c r="AL34" s="75"/>
      <c r="AM34" s="75"/>
      <c r="AN34" s="75"/>
      <c r="AO34" s="75"/>
      <c r="AP34" s="75"/>
      <c r="AQ34" s="75"/>
      <c r="AR34" s="75"/>
      <c r="AS34" s="75"/>
    </row>
    <row r="35" spans="1:200" ht="13" customHeight="1">
      <c r="A35" s="95"/>
      <c r="B35" s="18" t="s">
        <v>33</v>
      </c>
      <c r="C35" s="19">
        <v>389.4</v>
      </c>
      <c r="D35" s="20">
        <v>5</v>
      </c>
      <c r="E35" s="26">
        <v>22.4</v>
      </c>
      <c r="F35" s="27">
        <v>23.6</v>
      </c>
      <c r="G35" s="28">
        <v>322</v>
      </c>
      <c r="H35" s="72">
        <v>6.5490000000000004</v>
      </c>
      <c r="I35" s="62">
        <v>5.2725</v>
      </c>
      <c r="J35" s="28" t="s">
        <v>25</v>
      </c>
      <c r="K35" s="28" t="s">
        <v>25</v>
      </c>
      <c r="L35" s="28" t="s">
        <v>25</v>
      </c>
      <c r="M35" s="28" t="s">
        <v>25</v>
      </c>
      <c r="N35" s="28" t="s">
        <v>25</v>
      </c>
      <c r="O35" s="28" t="s">
        <v>25</v>
      </c>
      <c r="P35" s="88">
        <v>16.77</v>
      </c>
      <c r="Q35" s="28" t="s">
        <v>25</v>
      </c>
      <c r="R35" s="28" t="s">
        <v>25</v>
      </c>
      <c r="S35" s="28" t="s">
        <v>25</v>
      </c>
      <c r="T35" s="28" t="s">
        <v>25</v>
      </c>
      <c r="U35" s="28" t="s">
        <v>25</v>
      </c>
      <c r="V35" s="28" t="s">
        <v>25</v>
      </c>
      <c r="W35" s="28" t="s">
        <v>25</v>
      </c>
      <c r="X35" s="28" t="s">
        <v>25</v>
      </c>
      <c r="Y35" s="28" t="s">
        <v>25</v>
      </c>
      <c r="Z35" s="46" t="s">
        <v>25</v>
      </c>
      <c r="AB35" s="75"/>
      <c r="AC35" s="75"/>
      <c r="AE35" s="75"/>
      <c r="AF35" s="75"/>
      <c r="AG35" s="75"/>
      <c r="AH35" s="75"/>
      <c r="AI35" s="75"/>
      <c r="AJ35" s="75"/>
      <c r="AK35" s="75"/>
      <c r="AL35" s="75"/>
      <c r="AM35" s="75"/>
      <c r="AN35" s="75"/>
      <c r="AO35" s="75"/>
      <c r="AP35" s="75"/>
      <c r="AQ35" s="75"/>
      <c r="AR35" s="75"/>
      <c r="AS35" s="75"/>
    </row>
    <row r="36" spans="1:200" ht="13" customHeight="1">
      <c r="A36" s="95"/>
      <c r="B36" s="18" t="s">
        <v>33</v>
      </c>
      <c r="C36" s="19">
        <v>389.5</v>
      </c>
      <c r="D36" s="20">
        <v>6</v>
      </c>
      <c r="E36" s="26">
        <v>21.3</v>
      </c>
      <c r="F36" s="27">
        <v>22.4</v>
      </c>
      <c r="G36" s="28">
        <v>264</v>
      </c>
      <c r="H36" s="72">
        <v>6.4935</v>
      </c>
      <c r="I36" s="62">
        <v>5.8274999999999997</v>
      </c>
      <c r="J36" s="28" t="s">
        <v>25</v>
      </c>
      <c r="K36" s="28" t="s">
        <v>25</v>
      </c>
      <c r="L36" s="28" t="s">
        <v>25</v>
      </c>
      <c r="M36" s="28" t="s">
        <v>25</v>
      </c>
      <c r="N36" s="28" t="s">
        <v>25</v>
      </c>
      <c r="O36" s="28" t="s">
        <v>25</v>
      </c>
      <c r="P36" s="87" t="s">
        <v>25</v>
      </c>
      <c r="Q36" s="28" t="s">
        <v>25</v>
      </c>
      <c r="R36" s="28" t="s">
        <v>25</v>
      </c>
      <c r="S36" s="28" t="s">
        <v>25</v>
      </c>
      <c r="T36" s="28" t="s">
        <v>25</v>
      </c>
      <c r="U36" s="28" t="s">
        <v>25</v>
      </c>
      <c r="V36" s="28" t="s">
        <v>25</v>
      </c>
      <c r="W36" s="28" t="s">
        <v>25</v>
      </c>
      <c r="X36" s="28" t="s">
        <v>25</v>
      </c>
      <c r="Y36" s="28" t="s">
        <v>25</v>
      </c>
      <c r="Z36" s="46" t="s">
        <v>25</v>
      </c>
      <c r="AB36" s="75"/>
      <c r="AC36" s="75"/>
      <c r="AD36" s="75"/>
      <c r="AE36" s="75"/>
      <c r="AF36" s="75"/>
      <c r="AG36" s="75"/>
      <c r="AH36" s="75"/>
      <c r="AI36" s="75"/>
      <c r="AJ36" s="75"/>
      <c r="AK36" s="75"/>
      <c r="AL36" s="75"/>
      <c r="AM36" s="75"/>
      <c r="AN36" s="75"/>
      <c r="AO36" s="75"/>
      <c r="AP36" s="75"/>
      <c r="AQ36" s="75"/>
      <c r="AR36" s="75"/>
      <c r="AS36" s="75"/>
    </row>
    <row r="37" spans="1:200" ht="13" customHeight="1">
      <c r="A37" s="95"/>
      <c r="B37" s="18" t="s">
        <v>6</v>
      </c>
      <c r="C37" s="19"/>
      <c r="D37" s="20"/>
      <c r="E37" s="31">
        <f t="shared" ref="E37:F37" si="27">AVERAGE(E31:E36)</f>
        <v>21.05</v>
      </c>
      <c r="F37" s="32">
        <f t="shared" si="27"/>
        <v>22.016666666666666</v>
      </c>
      <c r="G37" s="33">
        <f>AVERAGE(G31:G36)</f>
        <v>304.33333333333331</v>
      </c>
      <c r="H37" s="57">
        <f t="shared" ref="H37:P37" si="28">AVERAGE(H31:H36)</f>
        <v>6.0957499999999998</v>
      </c>
      <c r="I37" s="57">
        <f t="shared" si="28"/>
        <v>5.5870000000000006</v>
      </c>
      <c r="J37" s="34"/>
      <c r="K37" s="34"/>
      <c r="L37" s="34"/>
      <c r="M37" s="34"/>
      <c r="N37" s="34"/>
      <c r="O37" s="34"/>
      <c r="P37" s="57">
        <f t="shared" si="28"/>
        <v>25.9892</v>
      </c>
      <c r="Q37" s="34"/>
      <c r="R37" s="34"/>
      <c r="S37" s="34"/>
      <c r="T37" s="34"/>
      <c r="U37" s="34"/>
      <c r="V37" s="34"/>
      <c r="W37" s="34"/>
      <c r="X37" s="34"/>
      <c r="Y37" s="34"/>
      <c r="Z37" s="56"/>
      <c r="AB37" s="75"/>
      <c r="AC37" s="75"/>
      <c r="AD37" s="75"/>
      <c r="AE37" s="75"/>
      <c r="AF37" s="75"/>
      <c r="AG37" s="75"/>
      <c r="AH37" s="75"/>
      <c r="AI37" s="75"/>
      <c r="AJ37" s="75"/>
      <c r="AK37" s="75"/>
      <c r="AL37" s="75"/>
      <c r="AM37" s="75"/>
      <c r="AN37" s="75"/>
      <c r="AO37" s="75"/>
      <c r="AP37" s="75"/>
      <c r="AQ37" s="75"/>
      <c r="AR37" s="75"/>
      <c r="AS37" s="75"/>
    </row>
    <row r="38" spans="1:200" s="15" customFormat="1" ht="14" customHeight="1" thickBot="1">
      <c r="A38" s="96"/>
      <c r="B38" s="35" t="s">
        <v>7</v>
      </c>
      <c r="C38" s="36"/>
      <c r="D38" s="36"/>
      <c r="E38" s="37">
        <f t="shared" ref="E38:F38" si="29">STDEV(E31:E36)/SQRT((COUNT(E31:E36)))</f>
        <v>0.39221592692461277</v>
      </c>
      <c r="F38" s="38">
        <f t="shared" si="29"/>
        <v>0.40117881853912057</v>
      </c>
      <c r="G38" s="39">
        <f>STDEV(G31:G36)/SQRT((COUNT(G31:G36)))</f>
        <v>28.61079827229187</v>
      </c>
      <c r="H38" s="63">
        <f t="shared" ref="H38:P38" si="30">STDEV(H31:H36)/SQRT((COUNT(H31:H36)))</f>
        <v>0.2244912303409646</v>
      </c>
      <c r="I38" s="63">
        <f t="shared" si="30"/>
        <v>0.29530543510067414</v>
      </c>
      <c r="J38" s="40"/>
      <c r="K38" s="40"/>
      <c r="L38" s="40"/>
      <c r="M38" s="40"/>
      <c r="N38" s="40"/>
      <c r="O38" s="40"/>
      <c r="P38" s="63">
        <f t="shared" si="30"/>
        <v>4.4984165925356434</v>
      </c>
      <c r="Q38" s="40"/>
      <c r="R38" s="40"/>
      <c r="S38" s="40"/>
      <c r="T38" s="40"/>
      <c r="U38" s="40"/>
      <c r="V38" s="40"/>
      <c r="W38" s="40"/>
      <c r="X38" s="40"/>
      <c r="Y38" s="40"/>
      <c r="Z38" s="59"/>
      <c r="AA38" s="2"/>
      <c r="AB38" s="75"/>
      <c r="AC38" s="75"/>
      <c r="AD38" s="75"/>
      <c r="AE38" s="75"/>
      <c r="AF38" s="75"/>
      <c r="AG38" s="75"/>
      <c r="AH38" s="75"/>
      <c r="AI38" s="75"/>
      <c r="AJ38" s="75"/>
      <c r="AK38" s="75"/>
      <c r="AL38" s="75"/>
      <c r="AM38" s="75"/>
      <c r="AN38" s="75"/>
      <c r="AO38" s="75"/>
      <c r="AP38" s="75"/>
      <c r="AQ38" s="75"/>
      <c r="AR38" s="75"/>
      <c r="AS38" s="75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8"/>
      <c r="DO38" s="8"/>
      <c r="DP38" s="8"/>
      <c r="DQ38" s="8"/>
      <c r="DR38" s="8"/>
      <c r="DS38" s="8"/>
      <c r="DT38" s="8"/>
      <c r="DU38" s="8"/>
      <c r="DV38" s="8"/>
      <c r="DW38" s="8"/>
      <c r="DX38" s="8"/>
      <c r="DY38" s="8"/>
      <c r="DZ38" s="8"/>
      <c r="EA38" s="8"/>
      <c r="EB38" s="8"/>
      <c r="EC38" s="8"/>
      <c r="ED38" s="8"/>
      <c r="EE38" s="8"/>
      <c r="EF38" s="8"/>
      <c r="EG38" s="8"/>
      <c r="EH38" s="8"/>
      <c r="EI38" s="8"/>
      <c r="EJ38" s="8"/>
      <c r="EK38" s="8"/>
      <c r="EL38" s="8"/>
      <c r="EM38" s="8"/>
      <c r="EN38" s="8"/>
      <c r="EO38" s="8"/>
      <c r="EP38" s="8"/>
      <c r="EQ38" s="8"/>
      <c r="ER38" s="8"/>
      <c r="ES38" s="8"/>
      <c r="ET38" s="8"/>
      <c r="EU38" s="8"/>
      <c r="EV38" s="8"/>
      <c r="EW38" s="8"/>
      <c r="EX38" s="8"/>
      <c r="EY38" s="8"/>
      <c r="EZ38" s="8"/>
      <c r="FA38" s="8"/>
      <c r="FB38" s="8"/>
      <c r="FC38" s="8"/>
      <c r="FD38" s="8"/>
      <c r="FE38" s="8"/>
      <c r="FF38" s="8"/>
      <c r="FG38" s="8"/>
      <c r="FH38" s="8"/>
      <c r="FI38" s="8"/>
      <c r="FJ38" s="8"/>
      <c r="FK38" s="8"/>
      <c r="FL38" s="8"/>
      <c r="FM38" s="8"/>
      <c r="FN38" s="8"/>
      <c r="FO38" s="8"/>
      <c r="FP38" s="8"/>
      <c r="FQ38" s="8"/>
      <c r="FR38" s="8"/>
      <c r="FS38" s="8"/>
      <c r="FT38" s="8"/>
      <c r="FU38" s="8"/>
      <c r="FV38" s="8"/>
      <c r="FW38" s="8"/>
      <c r="FX38" s="8"/>
      <c r="FY38" s="8"/>
      <c r="FZ38" s="8"/>
      <c r="GA38" s="8"/>
      <c r="GB38" s="8"/>
      <c r="GC38" s="8"/>
      <c r="GD38" s="8"/>
      <c r="GE38" s="8"/>
      <c r="GF38" s="8"/>
      <c r="GG38" s="8"/>
      <c r="GH38" s="8"/>
      <c r="GI38" s="8"/>
      <c r="GJ38" s="8"/>
      <c r="GK38" s="8"/>
      <c r="GL38" s="8"/>
      <c r="GM38" s="8"/>
      <c r="GN38" s="8"/>
      <c r="GO38" s="8"/>
      <c r="GP38" s="8"/>
      <c r="GQ38" s="8"/>
      <c r="GR38" s="8"/>
    </row>
    <row r="39" spans="1:200" ht="13" customHeight="1" thickTop="1">
      <c r="A39" s="98" t="s">
        <v>54</v>
      </c>
      <c r="B39" s="18" t="s">
        <v>33</v>
      </c>
      <c r="C39" s="19">
        <v>390.1</v>
      </c>
      <c r="D39" s="20">
        <v>1</v>
      </c>
      <c r="E39" s="41">
        <v>21</v>
      </c>
      <c r="F39" s="42">
        <v>22.5</v>
      </c>
      <c r="G39" s="43">
        <v>263</v>
      </c>
      <c r="H39" s="73">
        <v>6.1050000000000004</v>
      </c>
      <c r="I39" s="64">
        <v>4.9394999999999998</v>
      </c>
      <c r="J39" s="43" t="s">
        <v>25</v>
      </c>
      <c r="K39" s="43" t="s">
        <v>25</v>
      </c>
      <c r="L39" s="43" t="s">
        <v>25</v>
      </c>
      <c r="M39" s="43" t="s">
        <v>25</v>
      </c>
      <c r="N39" s="43" t="s">
        <v>25</v>
      </c>
      <c r="O39" s="43" t="s">
        <v>25</v>
      </c>
      <c r="P39" s="91">
        <v>12.728</v>
      </c>
      <c r="Q39" s="43" t="s">
        <v>25</v>
      </c>
      <c r="R39" s="43" t="s">
        <v>25</v>
      </c>
      <c r="S39" s="43" t="s">
        <v>25</v>
      </c>
      <c r="T39" s="43" t="s">
        <v>25</v>
      </c>
      <c r="U39" s="43" t="s">
        <v>25</v>
      </c>
      <c r="V39" s="43" t="s">
        <v>25</v>
      </c>
      <c r="W39" s="43" t="s">
        <v>25</v>
      </c>
      <c r="X39" s="43" t="s">
        <v>25</v>
      </c>
      <c r="Y39" s="43" t="s">
        <v>25</v>
      </c>
      <c r="Z39" s="55" t="s">
        <v>25</v>
      </c>
      <c r="AB39" s="75"/>
      <c r="AC39" s="75"/>
      <c r="AD39" s="75"/>
      <c r="AE39" s="75"/>
      <c r="AF39" s="75"/>
      <c r="AG39" s="75"/>
      <c r="AH39" s="75"/>
      <c r="AI39" s="75"/>
      <c r="AJ39" s="75"/>
      <c r="AK39" s="75"/>
      <c r="AL39" s="75"/>
      <c r="AM39" s="75"/>
      <c r="AN39" s="75"/>
      <c r="AO39" s="75"/>
      <c r="AP39" s="75"/>
      <c r="AQ39" s="75"/>
      <c r="AR39" s="75"/>
      <c r="AS39" s="75"/>
    </row>
    <row r="40" spans="1:200" ht="13" customHeight="1">
      <c r="A40" s="99"/>
      <c r="B40" s="18" t="s">
        <v>33</v>
      </c>
      <c r="C40" s="19">
        <v>390.2</v>
      </c>
      <c r="D40" s="20">
        <v>2</v>
      </c>
      <c r="E40" s="26">
        <v>21.5</v>
      </c>
      <c r="F40" s="27">
        <v>22.4</v>
      </c>
      <c r="G40" s="28">
        <v>316</v>
      </c>
      <c r="H40" s="72">
        <v>6.2160000000000002</v>
      </c>
      <c r="I40" s="62">
        <v>4.8285</v>
      </c>
      <c r="J40" s="28" t="s">
        <v>25</v>
      </c>
      <c r="K40" s="28" t="s">
        <v>25</v>
      </c>
      <c r="L40" s="28" t="s">
        <v>25</v>
      </c>
      <c r="M40" s="28" t="s">
        <v>25</v>
      </c>
      <c r="N40" s="28" t="s">
        <v>25</v>
      </c>
      <c r="O40" s="28" t="s">
        <v>25</v>
      </c>
      <c r="P40" s="87" t="s">
        <v>25</v>
      </c>
      <c r="Q40" s="28" t="s">
        <v>25</v>
      </c>
      <c r="R40" s="28" t="s">
        <v>25</v>
      </c>
      <c r="S40" s="28" t="s">
        <v>25</v>
      </c>
      <c r="T40" s="28" t="s">
        <v>25</v>
      </c>
      <c r="U40" s="28" t="s">
        <v>25</v>
      </c>
      <c r="V40" s="28" t="s">
        <v>25</v>
      </c>
      <c r="W40" s="28" t="s">
        <v>25</v>
      </c>
      <c r="X40" s="28" t="s">
        <v>25</v>
      </c>
      <c r="Y40" s="28" t="s">
        <v>25</v>
      </c>
      <c r="Z40" s="46" t="s">
        <v>25</v>
      </c>
      <c r="AB40" s="75"/>
      <c r="AC40" s="75"/>
      <c r="AD40" s="75"/>
      <c r="AE40" s="75"/>
      <c r="AF40" s="75"/>
      <c r="AG40" s="75"/>
      <c r="AH40" s="75"/>
      <c r="AI40" s="75"/>
      <c r="AJ40" s="75"/>
      <c r="AK40" s="75"/>
      <c r="AL40" s="75"/>
      <c r="AM40" s="75"/>
      <c r="AN40" s="75"/>
      <c r="AO40" s="75"/>
      <c r="AP40" s="75"/>
      <c r="AQ40" s="75"/>
      <c r="AR40" s="75"/>
      <c r="AS40" s="75"/>
    </row>
    <row r="41" spans="1:200" ht="13" customHeight="1">
      <c r="A41" s="99"/>
      <c r="B41" s="18" t="s">
        <v>33</v>
      </c>
      <c r="C41" s="19">
        <v>390.3</v>
      </c>
      <c r="D41" s="20">
        <v>3</v>
      </c>
      <c r="E41" s="26">
        <v>21.5</v>
      </c>
      <c r="F41" s="27">
        <v>22.3</v>
      </c>
      <c r="G41" s="28">
        <v>362</v>
      </c>
      <c r="H41" s="72">
        <v>6.2715000000000005</v>
      </c>
      <c r="I41" s="62">
        <v>5.7164999999999999</v>
      </c>
      <c r="J41" s="28" t="s">
        <v>25</v>
      </c>
      <c r="K41" s="28" t="s">
        <v>25</v>
      </c>
      <c r="L41" s="28" t="s">
        <v>25</v>
      </c>
      <c r="M41" s="28" t="s">
        <v>25</v>
      </c>
      <c r="N41" s="28" t="s">
        <v>25</v>
      </c>
      <c r="O41" s="28" t="s">
        <v>25</v>
      </c>
      <c r="P41" s="88">
        <v>10.836</v>
      </c>
      <c r="Q41" s="28" t="s">
        <v>25</v>
      </c>
      <c r="R41" s="28" t="s">
        <v>25</v>
      </c>
      <c r="S41" s="28" t="s">
        <v>25</v>
      </c>
      <c r="T41" s="28" t="s">
        <v>25</v>
      </c>
      <c r="U41" s="28" t="s">
        <v>25</v>
      </c>
      <c r="V41" s="28" t="s">
        <v>25</v>
      </c>
      <c r="W41" s="28" t="s">
        <v>25</v>
      </c>
      <c r="X41" s="28" t="s">
        <v>25</v>
      </c>
      <c r="Y41" s="28" t="s">
        <v>25</v>
      </c>
      <c r="Z41" s="46" t="s">
        <v>25</v>
      </c>
      <c r="AB41" s="75"/>
      <c r="AC41" s="75"/>
      <c r="AD41" s="75"/>
      <c r="AE41" s="75"/>
      <c r="AF41" s="75"/>
      <c r="AG41" s="75"/>
      <c r="AH41" s="75"/>
      <c r="AI41" s="75"/>
      <c r="AJ41" s="75"/>
      <c r="AK41" s="75"/>
      <c r="AL41" s="75"/>
      <c r="AM41" s="75"/>
      <c r="AN41" s="75"/>
      <c r="AO41" s="75"/>
      <c r="AP41" s="75"/>
      <c r="AQ41" s="75"/>
      <c r="AR41" s="75"/>
      <c r="AS41" s="75"/>
    </row>
    <row r="42" spans="1:200" ht="13" customHeight="1">
      <c r="A42" s="99"/>
      <c r="B42" s="18" t="s">
        <v>33</v>
      </c>
      <c r="C42" s="19">
        <v>390.4</v>
      </c>
      <c r="D42" s="20">
        <v>4</v>
      </c>
      <c r="E42" s="26">
        <v>22.3</v>
      </c>
      <c r="F42" s="27">
        <v>22.4</v>
      </c>
      <c r="G42" s="28">
        <v>379</v>
      </c>
      <c r="H42" s="72">
        <v>5.3280000000000003</v>
      </c>
      <c r="I42" s="62">
        <v>5.2725</v>
      </c>
      <c r="J42" s="28" t="s">
        <v>25</v>
      </c>
      <c r="K42" s="28" t="s">
        <v>25</v>
      </c>
      <c r="L42" s="28" t="s">
        <v>25</v>
      </c>
      <c r="M42" s="28" t="s">
        <v>25</v>
      </c>
      <c r="N42" s="28" t="s">
        <v>25</v>
      </c>
      <c r="O42" s="28" t="s">
        <v>25</v>
      </c>
      <c r="P42" s="88">
        <v>20.381999999999998</v>
      </c>
      <c r="Q42" s="28" t="s">
        <v>25</v>
      </c>
      <c r="R42" s="28" t="s">
        <v>25</v>
      </c>
      <c r="S42" s="28" t="s">
        <v>25</v>
      </c>
      <c r="T42" s="28" t="s">
        <v>25</v>
      </c>
      <c r="U42" s="28" t="s">
        <v>25</v>
      </c>
      <c r="V42" s="28" t="s">
        <v>25</v>
      </c>
      <c r="W42" s="28" t="s">
        <v>25</v>
      </c>
      <c r="X42" s="28" t="s">
        <v>25</v>
      </c>
      <c r="Y42" s="28" t="s">
        <v>25</v>
      </c>
      <c r="Z42" s="46" t="s">
        <v>25</v>
      </c>
      <c r="AB42" s="75"/>
      <c r="AC42" s="75"/>
      <c r="AD42" s="75"/>
      <c r="AE42" s="75"/>
      <c r="AF42" s="75"/>
      <c r="AG42" s="75"/>
      <c r="AH42" s="75"/>
      <c r="AI42" s="75"/>
      <c r="AJ42" s="75"/>
      <c r="AK42" s="75"/>
      <c r="AL42" s="75"/>
      <c r="AM42" s="75"/>
      <c r="AN42" s="75"/>
      <c r="AO42" s="75"/>
      <c r="AP42" s="75"/>
      <c r="AQ42" s="75"/>
      <c r="AR42" s="75"/>
      <c r="AS42" s="75"/>
    </row>
    <row r="43" spans="1:200" ht="13" customHeight="1">
      <c r="A43" s="99"/>
      <c r="B43" s="18" t="s">
        <v>33</v>
      </c>
      <c r="C43" s="19">
        <v>390.5</v>
      </c>
      <c r="D43" s="20">
        <v>5</v>
      </c>
      <c r="E43" s="26">
        <v>19.5</v>
      </c>
      <c r="F43" s="27">
        <v>20.8</v>
      </c>
      <c r="G43" s="28">
        <v>277</v>
      </c>
      <c r="H43" s="72">
        <v>4.9950000000000001</v>
      </c>
      <c r="I43" s="62">
        <v>5.1615000000000002</v>
      </c>
      <c r="J43" s="28" t="s">
        <v>25</v>
      </c>
      <c r="K43" s="28" t="s">
        <v>25</v>
      </c>
      <c r="L43" s="28" t="s">
        <v>25</v>
      </c>
      <c r="M43" s="28" t="s">
        <v>25</v>
      </c>
      <c r="N43" s="28" t="s">
        <v>25</v>
      </c>
      <c r="O43" s="28" t="s">
        <v>25</v>
      </c>
      <c r="P43" s="88">
        <v>17.715999999999998</v>
      </c>
      <c r="Q43" s="28" t="s">
        <v>25</v>
      </c>
      <c r="R43" s="28" t="s">
        <v>25</v>
      </c>
      <c r="S43" s="28" t="s">
        <v>25</v>
      </c>
      <c r="T43" s="28" t="s">
        <v>25</v>
      </c>
      <c r="U43" s="28" t="s">
        <v>25</v>
      </c>
      <c r="V43" s="28" t="s">
        <v>25</v>
      </c>
      <c r="W43" s="28" t="s">
        <v>25</v>
      </c>
      <c r="X43" s="28" t="s">
        <v>25</v>
      </c>
      <c r="Y43" s="28" t="s">
        <v>25</v>
      </c>
      <c r="Z43" s="46" t="s">
        <v>25</v>
      </c>
      <c r="AB43" s="75"/>
      <c r="AC43" s="75"/>
      <c r="AD43" s="75"/>
      <c r="AE43" s="75"/>
      <c r="AF43" s="75"/>
      <c r="AG43" s="75"/>
      <c r="AH43" s="75"/>
      <c r="AI43" s="75"/>
      <c r="AJ43" s="75"/>
      <c r="AK43" s="75"/>
      <c r="AL43" s="75"/>
      <c r="AM43" s="75"/>
      <c r="AN43" s="75"/>
      <c r="AO43" s="75"/>
      <c r="AP43" s="75"/>
      <c r="AQ43" s="75"/>
      <c r="AR43" s="75"/>
      <c r="AS43" s="75"/>
    </row>
    <row r="44" spans="1:200" ht="13" customHeight="1">
      <c r="A44" s="99"/>
      <c r="B44" s="18" t="s">
        <v>33</v>
      </c>
      <c r="C44" s="19">
        <v>391.1</v>
      </c>
      <c r="D44" s="20">
        <v>6</v>
      </c>
      <c r="E44" s="26">
        <v>20.7</v>
      </c>
      <c r="F44" s="27">
        <v>21.8</v>
      </c>
      <c r="G44" s="28">
        <v>191</v>
      </c>
      <c r="H44" s="72">
        <v>5.7164999999999999</v>
      </c>
      <c r="I44" s="62">
        <v>7.7145000000000001</v>
      </c>
      <c r="J44" s="28" t="s">
        <v>25</v>
      </c>
      <c r="K44" s="28" t="s">
        <v>25</v>
      </c>
      <c r="L44" s="28" t="s">
        <v>25</v>
      </c>
      <c r="M44" s="28" t="s">
        <v>25</v>
      </c>
      <c r="N44" s="28" t="s">
        <v>25</v>
      </c>
      <c r="O44" s="28" t="s">
        <v>25</v>
      </c>
      <c r="P44" s="88">
        <v>23.220000000000002</v>
      </c>
      <c r="Q44" s="28" t="s">
        <v>25</v>
      </c>
      <c r="R44" s="28" t="s">
        <v>25</v>
      </c>
      <c r="S44" s="28" t="s">
        <v>25</v>
      </c>
      <c r="T44" s="28" t="s">
        <v>25</v>
      </c>
      <c r="U44" s="28" t="s">
        <v>25</v>
      </c>
      <c r="V44" s="28" t="s">
        <v>25</v>
      </c>
      <c r="W44" s="28" t="s">
        <v>25</v>
      </c>
      <c r="X44" s="28" t="s">
        <v>25</v>
      </c>
      <c r="Y44" s="28" t="s">
        <v>25</v>
      </c>
      <c r="Z44" s="46" t="s">
        <v>25</v>
      </c>
      <c r="AB44" s="75"/>
      <c r="AC44" s="75"/>
      <c r="AD44" s="75"/>
      <c r="AE44" s="75"/>
      <c r="AF44" s="75"/>
      <c r="AG44" s="75"/>
      <c r="AH44" s="75"/>
      <c r="AI44" s="75"/>
      <c r="AJ44" s="75"/>
      <c r="AK44" s="75"/>
      <c r="AL44" s="75"/>
      <c r="AM44" s="75"/>
      <c r="AN44" s="75"/>
      <c r="AO44" s="75"/>
      <c r="AP44" s="75"/>
      <c r="AQ44" s="75"/>
      <c r="AR44" s="75"/>
      <c r="AS44" s="75"/>
    </row>
    <row r="45" spans="1:200" ht="13" customHeight="1">
      <c r="A45" s="99"/>
      <c r="B45" s="18" t="s">
        <v>6</v>
      </c>
      <c r="C45" s="19"/>
      <c r="D45" s="20"/>
      <c r="E45" s="31">
        <f t="shared" ref="E45:F45" si="31">AVERAGE(E39:E44)</f>
        <v>21.083333333333332</v>
      </c>
      <c r="F45" s="32">
        <f t="shared" si="31"/>
        <v>22.033333333333331</v>
      </c>
      <c r="G45" s="33">
        <f>AVERAGE(G39:G44)</f>
        <v>298</v>
      </c>
      <c r="H45" s="57">
        <f t="shared" ref="H45:P45" si="32">AVERAGE(H39:H44)</f>
        <v>5.7720000000000011</v>
      </c>
      <c r="I45" s="57">
        <f t="shared" si="32"/>
        <v>5.6055000000000001</v>
      </c>
      <c r="J45" s="34"/>
      <c r="K45" s="34"/>
      <c r="L45" s="34"/>
      <c r="M45" s="34"/>
      <c r="N45" s="34"/>
      <c r="O45" s="34"/>
      <c r="P45" s="57">
        <f t="shared" si="32"/>
        <v>16.976399999999998</v>
      </c>
      <c r="Q45" s="34"/>
      <c r="R45" s="34"/>
      <c r="S45" s="34"/>
      <c r="T45" s="34"/>
      <c r="U45" s="34"/>
      <c r="V45" s="34"/>
      <c r="W45" s="34"/>
      <c r="X45" s="34"/>
      <c r="Y45" s="34"/>
      <c r="Z45" s="56"/>
    </row>
    <row r="46" spans="1:200" ht="13" customHeight="1">
      <c r="A46" s="99"/>
      <c r="B46" s="47" t="s">
        <v>15</v>
      </c>
      <c r="C46" s="48"/>
      <c r="D46" s="48"/>
      <c r="E46" s="31">
        <f t="shared" ref="E46:F46" si="33">STDEV(E39:E44)/SQRT((COUNT(E39:E44)))</f>
        <v>0.38679595539652584</v>
      </c>
      <c r="F46" s="32">
        <f t="shared" si="33"/>
        <v>0.26666666666666644</v>
      </c>
      <c r="G46" s="33">
        <f>STDEV(G39:G44)/SQRT((COUNT(G39:G44)))</f>
        <v>28.340783334269364</v>
      </c>
      <c r="H46" s="57">
        <f t="shared" ref="H46:P46" si="34">STDEV(H39:H44)/SQRT((COUNT(H39:H44)))</f>
        <v>0.21303133572317484</v>
      </c>
      <c r="I46" s="57">
        <f t="shared" si="34"/>
        <v>0.44028445350704759</v>
      </c>
      <c r="J46" s="34"/>
      <c r="K46" s="34"/>
      <c r="L46" s="34"/>
      <c r="M46" s="34"/>
      <c r="N46" s="34"/>
      <c r="O46" s="34"/>
      <c r="P46" s="57">
        <f t="shared" si="34"/>
        <v>2.311720952018216</v>
      </c>
      <c r="Q46" s="34"/>
      <c r="R46" s="34"/>
      <c r="S46" s="34"/>
      <c r="T46" s="34"/>
      <c r="U46" s="34"/>
      <c r="V46" s="34"/>
      <c r="W46" s="34"/>
      <c r="X46" s="34"/>
      <c r="Y46" s="34"/>
      <c r="Z46" s="56"/>
    </row>
    <row r="47" spans="1:200" ht="14" customHeight="1" thickBot="1">
      <c r="A47" s="100"/>
      <c r="B47" s="49" t="s">
        <v>14</v>
      </c>
      <c r="C47" s="50"/>
      <c r="D47" s="51"/>
      <c r="E47" s="52">
        <f>TTEST(E31:E36,E39:E44,2,2)</f>
        <v>0.9529403925262927</v>
      </c>
      <c r="F47" s="35">
        <f t="shared" ref="F47" si="35">TTEST(F31:F36,F39:F44,2,2)</f>
        <v>0.97308105395187883</v>
      </c>
      <c r="G47" s="35">
        <f>TTEST(G31:G36,G39:G44,2,2)</f>
        <v>0.87816472827742498</v>
      </c>
      <c r="H47" s="35">
        <f t="shared" ref="H47:I47" si="36">TTEST(H31:H36,H39:H44,2,2)</f>
        <v>0.32013947201997023</v>
      </c>
      <c r="I47" s="35">
        <f t="shared" si="36"/>
        <v>0.97284941637733713</v>
      </c>
      <c r="J47" s="40"/>
      <c r="K47" s="40"/>
      <c r="L47" s="40"/>
      <c r="M47" s="40"/>
      <c r="N47" s="40"/>
      <c r="O47" s="40"/>
      <c r="P47" s="35">
        <f t="shared" ref="P47" si="37">TTEST(P31:P36,P39:P44,2,2)</f>
        <v>0.11260390290275839</v>
      </c>
      <c r="Q47" s="40"/>
      <c r="R47" s="40"/>
      <c r="S47" s="40"/>
      <c r="T47" s="40"/>
      <c r="U47" s="40"/>
      <c r="V47" s="40"/>
      <c r="W47" s="40"/>
      <c r="X47" s="40"/>
      <c r="Y47" s="40"/>
      <c r="Z47" s="59"/>
    </row>
    <row r="48" spans="1:200" ht="14" customHeight="1" thickTop="1" thickBot="1">
      <c r="B48" s="2"/>
      <c r="C48" s="2"/>
    </row>
    <row r="49" spans="1:54" ht="16" thickBot="1">
      <c r="D49" s="8"/>
      <c r="E49" s="9" t="s">
        <v>36</v>
      </c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6"/>
    </row>
    <row r="50" spans="1:54" ht="45" customHeight="1" thickBot="1">
      <c r="A50" s="3"/>
      <c r="B50" s="11" t="s">
        <v>0</v>
      </c>
      <c r="C50" s="12" t="s">
        <v>32</v>
      </c>
      <c r="D50" s="13" t="s">
        <v>1</v>
      </c>
      <c r="E50" s="4" t="s">
        <v>27</v>
      </c>
      <c r="F50" s="5" t="s">
        <v>28</v>
      </c>
      <c r="G50" s="6" t="s">
        <v>29</v>
      </c>
      <c r="H50" s="5" t="s">
        <v>39</v>
      </c>
      <c r="I50" s="7" t="s">
        <v>40</v>
      </c>
      <c r="J50" s="7" t="s">
        <v>41</v>
      </c>
      <c r="K50" s="7" t="s">
        <v>42</v>
      </c>
      <c r="L50" s="7" t="s">
        <v>43</v>
      </c>
      <c r="M50" s="7" t="s">
        <v>44</v>
      </c>
      <c r="N50" s="7" t="s">
        <v>45</v>
      </c>
      <c r="O50" s="7" t="s">
        <v>30</v>
      </c>
      <c r="P50" s="7" t="s">
        <v>52</v>
      </c>
      <c r="Q50" s="7" t="s">
        <v>46</v>
      </c>
      <c r="R50" s="7" t="s">
        <v>47</v>
      </c>
      <c r="S50" s="7" t="s">
        <v>42</v>
      </c>
      <c r="T50" s="7" t="s">
        <v>43</v>
      </c>
      <c r="U50" s="7" t="s">
        <v>48</v>
      </c>
      <c r="V50" s="7" t="s">
        <v>44</v>
      </c>
      <c r="W50" s="7" t="s">
        <v>30</v>
      </c>
      <c r="X50" s="7" t="s">
        <v>49</v>
      </c>
      <c r="Y50" s="7" t="s">
        <v>50</v>
      </c>
      <c r="Z50" s="17" t="s">
        <v>51</v>
      </c>
    </row>
    <row r="51" spans="1:54" ht="13" customHeight="1">
      <c r="A51" s="94" t="s">
        <v>26</v>
      </c>
      <c r="B51" s="18" t="s">
        <v>33</v>
      </c>
      <c r="C51" s="19">
        <v>190.1</v>
      </c>
      <c r="D51" s="20">
        <v>1</v>
      </c>
      <c r="E51" s="21">
        <v>33.4</v>
      </c>
      <c r="F51" s="22">
        <v>40.1</v>
      </c>
      <c r="G51" s="23">
        <v>1362</v>
      </c>
      <c r="H51" s="71">
        <v>5.4945000000000004</v>
      </c>
      <c r="I51" s="60">
        <v>6.1604999999999999</v>
      </c>
      <c r="J51" s="60">
        <v>2.2755000000000001</v>
      </c>
      <c r="K51" s="60">
        <v>9.7680000000000007</v>
      </c>
      <c r="L51" s="60">
        <v>10.6005</v>
      </c>
      <c r="M51" s="60">
        <v>8.1029999999999998</v>
      </c>
      <c r="N51" s="60">
        <v>4.218</v>
      </c>
      <c r="O51" s="83">
        <v>893.27250000000004</v>
      </c>
      <c r="P51" s="85">
        <v>131.40800000000002</v>
      </c>
      <c r="Q51" s="60">
        <v>4.7729999999999997</v>
      </c>
      <c r="R51" s="60">
        <v>5.883</v>
      </c>
      <c r="S51" s="60">
        <v>5.3280000000000003</v>
      </c>
      <c r="T51" s="60">
        <v>4.6619999999999999</v>
      </c>
      <c r="U51" s="60">
        <v>5.1059999999999999</v>
      </c>
      <c r="V51" s="60">
        <v>5.4945000000000004</v>
      </c>
      <c r="W51" s="84">
        <v>5300</v>
      </c>
      <c r="X51" s="65" t="s">
        <v>25</v>
      </c>
      <c r="Y51" s="65" t="s">
        <v>25</v>
      </c>
      <c r="Z51" s="25" t="s">
        <v>25</v>
      </c>
      <c r="AB51" s="75"/>
      <c r="AC51" s="75"/>
      <c r="AD51" s="75"/>
      <c r="AE51" s="75"/>
      <c r="AF51" s="75"/>
      <c r="AG51" s="75"/>
      <c r="AH51" s="75"/>
      <c r="AI51" s="75"/>
      <c r="AJ51" s="75"/>
      <c r="AK51" s="75"/>
      <c r="AL51" s="75"/>
      <c r="AM51" s="75"/>
      <c r="AN51" s="75"/>
      <c r="AO51" s="75"/>
      <c r="AP51" s="75"/>
      <c r="AQ51" s="75"/>
      <c r="AR51" s="75"/>
      <c r="AS51" s="75"/>
      <c r="AT51" s="75"/>
      <c r="AU51" s="75"/>
      <c r="AV51" s="75"/>
      <c r="AW51" s="75"/>
      <c r="AX51" s="75"/>
      <c r="AY51" s="75"/>
      <c r="AZ51" s="75"/>
      <c r="BA51" s="75"/>
      <c r="BB51" s="75"/>
    </row>
    <row r="52" spans="1:54" ht="13" customHeight="1">
      <c r="A52" s="95"/>
      <c r="B52" s="18" t="s">
        <v>33</v>
      </c>
      <c r="C52" s="19">
        <v>190.2</v>
      </c>
      <c r="D52" s="20">
        <v>2</v>
      </c>
      <c r="E52" s="26">
        <v>33</v>
      </c>
      <c r="F52" s="27">
        <v>32.4</v>
      </c>
      <c r="G52" s="28">
        <v>365</v>
      </c>
      <c r="H52" s="72">
        <v>4.7729999999999997</v>
      </c>
      <c r="I52" s="62">
        <v>7.4924999999999997</v>
      </c>
      <c r="J52" s="62">
        <v>2.6084999999999998</v>
      </c>
      <c r="K52" s="62">
        <v>7.992</v>
      </c>
      <c r="L52" s="62">
        <v>11.766</v>
      </c>
      <c r="M52" s="62">
        <v>9.9344999999999999</v>
      </c>
      <c r="N52" s="62">
        <v>7.992</v>
      </c>
      <c r="O52" s="86">
        <v>1091.019</v>
      </c>
      <c r="P52" s="88">
        <v>57.534000000000006</v>
      </c>
      <c r="Q52" s="62">
        <v>4.9394999999999998</v>
      </c>
      <c r="R52" s="62">
        <v>5.7720000000000002</v>
      </c>
      <c r="S52" s="62">
        <v>3.552</v>
      </c>
      <c r="T52" s="62">
        <v>2.8860000000000001</v>
      </c>
      <c r="U52" s="62">
        <v>3.3855</v>
      </c>
      <c r="V52" s="62">
        <v>3.33</v>
      </c>
      <c r="W52" s="87">
        <v>3736</v>
      </c>
      <c r="X52" s="66" t="s">
        <v>25</v>
      </c>
      <c r="Y52" s="66" t="s">
        <v>25</v>
      </c>
      <c r="Z52" s="30" t="s">
        <v>25</v>
      </c>
      <c r="AB52" s="75"/>
      <c r="AC52" s="75"/>
      <c r="AD52" s="75"/>
      <c r="AE52" s="75"/>
      <c r="AF52" s="75"/>
      <c r="AG52" s="75"/>
      <c r="AH52" s="75"/>
      <c r="AI52" s="75"/>
      <c r="AJ52" s="75"/>
      <c r="AK52" s="75"/>
      <c r="AL52" s="75"/>
      <c r="AM52" s="75"/>
      <c r="AN52" s="75"/>
      <c r="AO52" s="75"/>
      <c r="AP52" s="75"/>
      <c r="AQ52" s="75"/>
      <c r="AR52" s="75"/>
      <c r="AS52" s="75"/>
      <c r="AT52" s="75"/>
      <c r="AU52" s="75"/>
      <c r="AV52" s="75"/>
      <c r="AW52" s="75"/>
      <c r="AX52" s="75"/>
      <c r="AY52" s="75"/>
      <c r="AZ52" s="75"/>
      <c r="BA52" s="75"/>
      <c r="BB52" s="75"/>
    </row>
    <row r="53" spans="1:54" ht="13" customHeight="1">
      <c r="A53" s="95"/>
      <c r="B53" s="18" t="s">
        <v>33</v>
      </c>
      <c r="C53" s="19">
        <v>190.3</v>
      </c>
      <c r="D53" s="20">
        <v>3</v>
      </c>
      <c r="E53" s="26">
        <v>34</v>
      </c>
      <c r="F53" s="27">
        <v>33.200000000000003</v>
      </c>
      <c r="G53" s="28">
        <v>391</v>
      </c>
      <c r="H53" s="72">
        <v>6.327</v>
      </c>
      <c r="I53" s="62">
        <v>7.6035000000000004</v>
      </c>
      <c r="J53" s="62">
        <v>1.7204999999999999</v>
      </c>
      <c r="K53" s="62">
        <v>9.1020000000000003</v>
      </c>
      <c r="L53" s="62">
        <v>9.4905000000000008</v>
      </c>
      <c r="M53" s="62">
        <v>6.0495000000000001</v>
      </c>
      <c r="N53" s="62">
        <v>4.6619999999999999</v>
      </c>
      <c r="O53" s="86">
        <v>775.0575</v>
      </c>
      <c r="P53" s="88">
        <v>12.9</v>
      </c>
      <c r="Q53" s="62">
        <v>5.4945000000000004</v>
      </c>
      <c r="R53" s="62">
        <v>6.2715000000000005</v>
      </c>
      <c r="S53" s="62">
        <v>3.3855</v>
      </c>
      <c r="T53" s="62">
        <v>2.2200000000000002</v>
      </c>
      <c r="U53" s="62">
        <v>2.1644999999999999</v>
      </c>
      <c r="V53" s="62">
        <v>1.998</v>
      </c>
      <c r="W53" s="87">
        <v>2847</v>
      </c>
      <c r="X53" s="66" t="s">
        <v>25</v>
      </c>
      <c r="Y53" s="66" t="s">
        <v>25</v>
      </c>
      <c r="Z53" s="30" t="s">
        <v>25</v>
      </c>
      <c r="AB53" s="75"/>
      <c r="AC53" s="75"/>
      <c r="AD53" s="75"/>
      <c r="AE53" s="75"/>
      <c r="AF53" s="75"/>
      <c r="AG53" s="75"/>
      <c r="AH53" s="75"/>
      <c r="AI53" s="75"/>
      <c r="AJ53" s="75"/>
      <c r="AK53" s="75"/>
      <c r="AL53" s="75"/>
      <c r="AM53" s="75"/>
      <c r="AN53" s="75"/>
      <c r="AO53" s="75"/>
      <c r="AP53" s="75"/>
      <c r="AQ53" s="75"/>
      <c r="AR53" s="75"/>
      <c r="AS53" s="75"/>
      <c r="AT53" s="75"/>
      <c r="AU53" s="75"/>
      <c r="AV53" s="75"/>
      <c r="AW53" s="75"/>
      <c r="AX53" s="75"/>
      <c r="AY53" s="75"/>
      <c r="AZ53" s="75"/>
      <c r="BA53" s="75"/>
      <c r="BB53" s="75"/>
    </row>
    <row r="54" spans="1:54" ht="13" customHeight="1">
      <c r="A54" s="95"/>
      <c r="B54" s="18" t="s">
        <v>33</v>
      </c>
      <c r="C54" s="19">
        <v>190.4</v>
      </c>
      <c r="D54" s="20">
        <v>4</v>
      </c>
      <c r="E54" s="26">
        <v>32</v>
      </c>
      <c r="F54" s="27">
        <v>32.6</v>
      </c>
      <c r="G54" s="28">
        <v>452</v>
      </c>
      <c r="H54" s="72">
        <v>8.1029999999999998</v>
      </c>
      <c r="I54" s="62">
        <v>5.8274999999999997</v>
      </c>
      <c r="J54" s="62">
        <v>2.109</v>
      </c>
      <c r="K54" s="62">
        <v>12.7095</v>
      </c>
      <c r="L54" s="62">
        <v>13.0425</v>
      </c>
      <c r="M54" s="62">
        <v>9.5459999999999994</v>
      </c>
      <c r="N54" s="62">
        <v>4.4954999999999998</v>
      </c>
      <c r="O54" s="86">
        <v>1064.3789999999999</v>
      </c>
      <c r="P54" s="88">
        <v>103.71599999999999</v>
      </c>
      <c r="Q54" s="62">
        <v>6.2160000000000002</v>
      </c>
      <c r="R54" s="62">
        <v>6.5490000000000004</v>
      </c>
      <c r="S54" s="62">
        <v>3.8294999999999999</v>
      </c>
      <c r="T54" s="62">
        <v>3.0525000000000002</v>
      </c>
      <c r="U54" s="62">
        <v>4.4954999999999998</v>
      </c>
      <c r="V54" s="62">
        <v>5.4945000000000004</v>
      </c>
      <c r="W54" s="87">
        <v>3985</v>
      </c>
      <c r="X54" s="66" t="s">
        <v>25</v>
      </c>
      <c r="Y54" s="66" t="s">
        <v>25</v>
      </c>
      <c r="Z54" s="30" t="s">
        <v>25</v>
      </c>
      <c r="AB54" s="75"/>
      <c r="AC54" s="75"/>
      <c r="AD54" s="75"/>
      <c r="AE54" s="75"/>
      <c r="AF54" s="75"/>
      <c r="AG54" s="75"/>
      <c r="AH54" s="75"/>
      <c r="AI54" s="75"/>
      <c r="AJ54" s="75"/>
      <c r="AK54" s="75"/>
      <c r="AL54" s="75"/>
      <c r="AM54" s="75"/>
      <c r="AN54" s="75"/>
      <c r="AO54" s="75"/>
      <c r="AP54" s="75"/>
      <c r="AQ54" s="75"/>
      <c r="AR54" s="75"/>
      <c r="AS54" s="75"/>
      <c r="AT54" s="75"/>
      <c r="AU54" s="75"/>
      <c r="AV54" s="75"/>
      <c r="AW54" s="75"/>
      <c r="AX54" s="75"/>
      <c r="AY54" s="75"/>
      <c r="AZ54" s="75"/>
      <c r="BA54" s="75"/>
      <c r="BB54" s="75"/>
    </row>
    <row r="55" spans="1:54" ht="13" customHeight="1">
      <c r="A55" s="95"/>
      <c r="B55" s="18" t="s">
        <v>33</v>
      </c>
      <c r="C55" s="19">
        <v>190.5</v>
      </c>
      <c r="D55" s="20">
        <v>5</v>
      </c>
      <c r="E55" s="26">
        <v>33</v>
      </c>
      <c r="F55" s="27">
        <v>32</v>
      </c>
      <c r="G55" s="28">
        <v>837</v>
      </c>
      <c r="H55" s="72">
        <v>7.548</v>
      </c>
      <c r="I55" s="62">
        <v>5.2169999999999996</v>
      </c>
      <c r="J55" s="62">
        <v>2.9415</v>
      </c>
      <c r="K55" s="62">
        <v>8.9354999999999993</v>
      </c>
      <c r="L55" s="62">
        <v>10.2675</v>
      </c>
      <c r="M55" s="62">
        <v>7.1040000000000001</v>
      </c>
      <c r="N55" s="62">
        <v>4.3289999999999997</v>
      </c>
      <c r="O55" s="86">
        <v>836.66250000000002</v>
      </c>
      <c r="P55" s="88">
        <v>47.73</v>
      </c>
      <c r="Q55" s="62">
        <v>5.4390000000000001</v>
      </c>
      <c r="R55" s="62">
        <v>6.1604999999999999</v>
      </c>
      <c r="S55" s="62">
        <v>4.0514999999999999</v>
      </c>
      <c r="T55" s="62">
        <v>3.4965000000000002</v>
      </c>
      <c r="U55" s="62">
        <v>4.7175000000000002</v>
      </c>
      <c r="V55" s="62">
        <v>4.9950000000000001</v>
      </c>
      <c r="W55" s="87">
        <v>4345</v>
      </c>
      <c r="X55" s="66" t="s">
        <v>25</v>
      </c>
      <c r="Y55" s="66" t="s">
        <v>25</v>
      </c>
      <c r="Z55" s="30" t="s">
        <v>25</v>
      </c>
      <c r="AB55" s="75"/>
      <c r="AC55" s="75"/>
      <c r="AD55" s="75"/>
      <c r="AE55" s="75"/>
      <c r="AF55" s="75"/>
      <c r="AG55" s="75"/>
      <c r="AH55" s="75"/>
      <c r="AI55" s="75"/>
      <c r="AJ55" s="75"/>
      <c r="AK55" s="75"/>
      <c r="AL55" s="75"/>
      <c r="AM55" s="75"/>
      <c r="AN55" s="75"/>
      <c r="AO55" s="75"/>
      <c r="AP55" s="75"/>
      <c r="AQ55" s="75"/>
      <c r="AR55" s="75"/>
      <c r="AS55" s="75"/>
      <c r="AT55" s="75"/>
      <c r="AU55" s="75"/>
      <c r="AV55" s="75"/>
      <c r="AW55" s="75"/>
      <c r="AX55" s="75"/>
      <c r="AY55" s="75"/>
      <c r="AZ55" s="75"/>
      <c r="BA55" s="75"/>
      <c r="BB55" s="75"/>
    </row>
    <row r="56" spans="1:54" ht="13" customHeight="1">
      <c r="A56" s="95"/>
      <c r="B56" s="18" t="s">
        <v>6</v>
      </c>
      <c r="C56" s="19"/>
      <c r="D56" s="20"/>
      <c r="E56" s="31">
        <f t="shared" ref="E56:J56" si="38">AVERAGE(E51:E55)</f>
        <v>33.08</v>
      </c>
      <c r="F56" s="32">
        <f t="shared" si="38"/>
        <v>34.06</v>
      </c>
      <c r="G56" s="33">
        <f>AVERAGE(G51:G55)</f>
        <v>681.4</v>
      </c>
      <c r="H56" s="57">
        <f t="shared" si="38"/>
        <v>6.4490999999999996</v>
      </c>
      <c r="I56" s="57">
        <f t="shared" si="38"/>
        <v>6.4602000000000004</v>
      </c>
      <c r="J56" s="57">
        <f t="shared" si="38"/>
        <v>2.331</v>
      </c>
      <c r="K56" s="57">
        <f t="shared" ref="K56:O56" si="39">AVERAGE(K51:K55)</f>
        <v>9.7013999999999996</v>
      </c>
      <c r="L56" s="57">
        <f t="shared" si="39"/>
        <v>11.0334</v>
      </c>
      <c r="M56" s="57">
        <f t="shared" si="39"/>
        <v>8.1474000000000011</v>
      </c>
      <c r="N56" s="57">
        <f t="shared" si="39"/>
        <v>5.1393000000000004</v>
      </c>
      <c r="O56" s="32">
        <f t="shared" si="39"/>
        <v>932.07810000000006</v>
      </c>
      <c r="P56" s="57">
        <f t="shared" ref="P56" si="40">AVERAGE(P51:P55)</f>
        <v>70.657600000000002</v>
      </c>
      <c r="Q56" s="57">
        <f t="shared" ref="Q56:W56" si="41">AVERAGE(Q51:Q55)</f>
        <v>5.3723999999999998</v>
      </c>
      <c r="R56" s="57">
        <f t="shared" si="41"/>
        <v>6.1272000000000002</v>
      </c>
      <c r="S56" s="57">
        <f t="shared" si="41"/>
        <v>4.029300000000001</v>
      </c>
      <c r="T56" s="57">
        <f t="shared" si="41"/>
        <v>3.2633999999999999</v>
      </c>
      <c r="U56" s="57">
        <f t="shared" si="41"/>
        <v>3.9737999999999998</v>
      </c>
      <c r="V56" s="57">
        <f t="shared" si="41"/>
        <v>4.2624000000000004</v>
      </c>
      <c r="W56" s="32">
        <f t="shared" si="41"/>
        <v>4042.6</v>
      </c>
      <c r="X56" s="34"/>
      <c r="Y56" s="34"/>
      <c r="Z56" s="56"/>
      <c r="AB56" s="75"/>
      <c r="AC56" s="75"/>
      <c r="AD56" s="75"/>
      <c r="AE56" s="75"/>
      <c r="AF56" s="75"/>
      <c r="AG56" s="75"/>
      <c r="AH56" s="75"/>
      <c r="AI56" s="75"/>
      <c r="AJ56" s="75"/>
      <c r="AK56" s="75"/>
      <c r="AL56" s="75"/>
      <c r="AM56" s="75"/>
      <c r="AN56" s="75"/>
      <c r="AO56" s="75"/>
      <c r="AP56" s="75"/>
      <c r="AQ56" s="75"/>
      <c r="AR56" s="75"/>
      <c r="AS56" s="75"/>
      <c r="AT56" s="75"/>
      <c r="AU56" s="75"/>
      <c r="AV56" s="75"/>
      <c r="AW56" s="75"/>
      <c r="AX56" s="75"/>
      <c r="AY56" s="75"/>
      <c r="AZ56" s="75"/>
      <c r="BA56" s="75"/>
      <c r="BB56" s="75"/>
    </row>
    <row r="57" spans="1:54" ht="13" customHeight="1" thickBot="1">
      <c r="A57" s="96"/>
      <c r="B57" s="35" t="s">
        <v>7</v>
      </c>
      <c r="C57" s="36"/>
      <c r="D57" s="36"/>
      <c r="E57" s="37">
        <f t="shared" ref="E57:J57" si="42">STDEV(E51:E55)/SQRT((COUNT(E51:E55)))</f>
        <v>0.32619012860600177</v>
      </c>
      <c r="F57" s="38">
        <f t="shared" si="42"/>
        <v>1.5223665787188052</v>
      </c>
      <c r="G57" s="39">
        <f>STDEV(G51:G55)/SQRT((COUNT(G51:G55)))</f>
        <v>190.32776991285326</v>
      </c>
      <c r="H57" s="63">
        <f t="shared" si="42"/>
        <v>0.61961468672070674</v>
      </c>
      <c r="I57" s="63">
        <f t="shared" si="42"/>
        <v>0.46949194881275291</v>
      </c>
      <c r="J57" s="63">
        <f t="shared" si="42"/>
        <v>0.20914002486372638</v>
      </c>
      <c r="K57" s="63">
        <f t="shared" ref="K57:O57" si="43">STDEV(K51:K55)/SQRT((COUNT(K51:K55)))</f>
        <v>0.80377337291055073</v>
      </c>
      <c r="L57" s="63">
        <f t="shared" si="43"/>
        <v>0.62159999999999971</v>
      </c>
      <c r="M57" s="63">
        <f t="shared" si="43"/>
        <v>0.72943977475868294</v>
      </c>
      <c r="N57" s="63">
        <f t="shared" si="43"/>
        <v>0.71713216355146092</v>
      </c>
      <c r="O57" s="38">
        <f t="shared" si="43"/>
        <v>62.46247592462958</v>
      </c>
      <c r="P57" s="63">
        <f t="shared" ref="P57" si="44">STDEV(P51:P55)/SQRT((COUNT(P51:P55)))</f>
        <v>20.996800931570505</v>
      </c>
      <c r="Q57" s="63">
        <f t="shared" ref="Q57:W57" si="45">STDEV(Q51:Q55)/SQRT((COUNT(Q51:Q55)))</f>
        <v>0.25275360531553259</v>
      </c>
      <c r="R57" s="63">
        <f t="shared" si="45"/>
        <v>0.13886095563548456</v>
      </c>
      <c r="S57" s="63">
        <f t="shared" si="45"/>
        <v>0.34418950448844049</v>
      </c>
      <c r="T57" s="63">
        <f t="shared" si="45"/>
        <v>0.40534002393052754</v>
      </c>
      <c r="U57" s="63">
        <f t="shared" si="45"/>
        <v>0.53510750321781164</v>
      </c>
      <c r="V57" s="63">
        <f t="shared" si="45"/>
        <v>0.69172684999210454</v>
      </c>
      <c r="W57" s="38">
        <f t="shared" si="45"/>
        <v>399.95507247689721</v>
      </c>
      <c r="X57" s="40"/>
      <c r="Y57" s="40"/>
      <c r="Z57" s="59"/>
      <c r="AB57" s="75"/>
      <c r="AC57" s="75"/>
      <c r="AD57" s="75"/>
      <c r="AE57" s="75"/>
      <c r="AF57" s="75"/>
      <c r="AG57" s="75"/>
      <c r="AH57" s="75"/>
      <c r="AI57" s="75"/>
      <c r="AJ57" s="75"/>
      <c r="AK57" s="75"/>
      <c r="AL57" s="75"/>
      <c r="AM57" s="75"/>
      <c r="AN57" s="75"/>
      <c r="AO57" s="75"/>
      <c r="AP57" s="75"/>
      <c r="AQ57" s="75"/>
      <c r="AR57" s="75"/>
      <c r="AS57" s="75"/>
      <c r="AT57" s="75"/>
      <c r="AU57" s="75"/>
      <c r="AV57" s="75"/>
      <c r="AW57" s="75"/>
      <c r="AX57" s="75"/>
      <c r="AY57" s="75"/>
      <c r="AZ57" s="75"/>
      <c r="BA57" s="75"/>
      <c r="BB57" s="75"/>
    </row>
    <row r="58" spans="1:54" ht="13" customHeight="1" thickTop="1">
      <c r="A58" s="98" t="s">
        <v>54</v>
      </c>
      <c r="B58" s="18" t="s">
        <v>33</v>
      </c>
      <c r="C58" s="19">
        <v>283.10000000000002</v>
      </c>
      <c r="D58" s="20">
        <v>1</v>
      </c>
      <c r="E58" s="41">
        <v>32.1</v>
      </c>
      <c r="F58" s="42">
        <v>31</v>
      </c>
      <c r="G58" s="43">
        <v>512</v>
      </c>
      <c r="H58" s="81">
        <v>5.4945000000000004</v>
      </c>
      <c r="I58" s="64">
        <v>5.0505000000000004</v>
      </c>
      <c r="J58" s="64">
        <v>2.7195</v>
      </c>
      <c r="K58" s="64">
        <v>10.711500000000001</v>
      </c>
      <c r="L58" s="64">
        <v>12.265499999999999</v>
      </c>
      <c r="M58" s="64">
        <v>7.9364999999999997</v>
      </c>
      <c r="N58" s="64">
        <v>5.2725</v>
      </c>
      <c r="O58" s="89">
        <v>972.36</v>
      </c>
      <c r="P58" s="91" t="s">
        <v>25</v>
      </c>
      <c r="Q58" s="64">
        <v>5.0505000000000004</v>
      </c>
      <c r="R58" s="64">
        <v>4.8840000000000003</v>
      </c>
      <c r="S58" s="64">
        <v>2.7749999999999999</v>
      </c>
      <c r="T58" s="64">
        <v>2.1644999999999999</v>
      </c>
      <c r="U58" s="64">
        <v>1.6094999999999999</v>
      </c>
      <c r="V58" s="64">
        <v>2.2200000000000002</v>
      </c>
      <c r="W58" s="90">
        <v>3102</v>
      </c>
      <c r="X58" s="67" t="s">
        <v>25</v>
      </c>
      <c r="Y58" s="67" t="s">
        <v>25</v>
      </c>
      <c r="Z58" s="45" t="s">
        <v>25</v>
      </c>
      <c r="AB58" s="75"/>
      <c r="AC58" s="75"/>
      <c r="AD58" s="75"/>
      <c r="AE58" s="75"/>
      <c r="AF58" s="75"/>
      <c r="AG58" s="75"/>
      <c r="AH58" s="75"/>
      <c r="AI58" s="75"/>
      <c r="AJ58" s="75"/>
      <c r="AK58" s="75"/>
      <c r="AL58" s="75"/>
      <c r="AM58" s="75"/>
      <c r="AN58" s="75"/>
      <c r="AO58" s="75"/>
      <c r="AP58" s="75"/>
      <c r="AQ58" s="75"/>
      <c r="AR58" s="75"/>
      <c r="AS58" s="75"/>
      <c r="AT58" s="75"/>
      <c r="AU58" s="75"/>
      <c r="AV58" s="75"/>
      <c r="AW58" s="75"/>
      <c r="AX58" s="75"/>
      <c r="AY58" s="75"/>
      <c r="AZ58" s="75"/>
      <c r="BA58" s="75"/>
      <c r="BB58" s="75"/>
    </row>
    <row r="59" spans="1:54" ht="13" customHeight="1">
      <c r="A59" s="99"/>
      <c r="B59" s="18" t="s">
        <v>33</v>
      </c>
      <c r="C59" s="19">
        <v>285.10000000000002</v>
      </c>
      <c r="D59" s="20">
        <v>2</v>
      </c>
      <c r="E59" s="26">
        <v>35.9</v>
      </c>
      <c r="F59" s="27">
        <v>35.700000000000003</v>
      </c>
      <c r="G59" s="28">
        <v>915</v>
      </c>
      <c r="H59" s="72">
        <v>5.55</v>
      </c>
      <c r="I59" s="62">
        <v>5.6055000000000001</v>
      </c>
      <c r="J59" s="62">
        <v>2.9969999999999999</v>
      </c>
      <c r="K59" s="62">
        <v>7.3260000000000005</v>
      </c>
      <c r="L59" s="62">
        <v>7.7700000000000005</v>
      </c>
      <c r="M59" s="62">
        <v>6.6044999999999998</v>
      </c>
      <c r="N59" s="62">
        <v>4.4954999999999998</v>
      </c>
      <c r="O59" s="86">
        <v>739.26</v>
      </c>
      <c r="P59" s="88">
        <v>20.64</v>
      </c>
      <c r="Q59" s="62">
        <v>5.9939999999999998</v>
      </c>
      <c r="R59" s="62">
        <v>6.8265000000000002</v>
      </c>
      <c r="S59" s="62">
        <v>3.7185000000000001</v>
      </c>
      <c r="T59" s="62">
        <v>2.8860000000000001</v>
      </c>
      <c r="U59" s="62">
        <v>3.2745000000000002</v>
      </c>
      <c r="V59" s="62">
        <v>3.33</v>
      </c>
      <c r="W59" s="87">
        <v>3287</v>
      </c>
      <c r="X59" s="66" t="s">
        <v>25</v>
      </c>
      <c r="Y59" s="66" t="s">
        <v>25</v>
      </c>
      <c r="Z59" s="30" t="s">
        <v>25</v>
      </c>
      <c r="AB59" s="75"/>
      <c r="AC59" s="75"/>
      <c r="AD59" s="75"/>
      <c r="AE59" s="75"/>
      <c r="AF59" s="75"/>
      <c r="AG59" s="75"/>
      <c r="AH59" s="75"/>
      <c r="AI59" s="75"/>
      <c r="AJ59" s="75"/>
      <c r="AK59" s="75"/>
      <c r="AL59" s="75"/>
      <c r="AM59" s="75"/>
      <c r="AN59" s="75"/>
      <c r="AO59" s="75"/>
      <c r="AP59" s="75"/>
      <c r="AQ59" s="75"/>
      <c r="AR59" s="75"/>
      <c r="AS59" s="75"/>
      <c r="AT59" s="75"/>
      <c r="AU59" s="75"/>
      <c r="AV59" s="75"/>
      <c r="AW59" s="75"/>
      <c r="AX59" s="75"/>
      <c r="AY59" s="75"/>
      <c r="AZ59" s="75"/>
      <c r="BA59" s="75"/>
      <c r="BB59" s="75"/>
    </row>
    <row r="60" spans="1:54" ht="13" customHeight="1">
      <c r="A60" s="99"/>
      <c r="B60" s="18" t="s">
        <v>33</v>
      </c>
      <c r="C60" s="19">
        <v>286.10000000000002</v>
      </c>
      <c r="D60" s="20">
        <v>3</v>
      </c>
      <c r="E60" s="26">
        <v>30.8</v>
      </c>
      <c r="F60" s="27">
        <v>32</v>
      </c>
      <c r="G60" s="28">
        <v>601</v>
      </c>
      <c r="H60" s="72">
        <v>6.2715000000000005</v>
      </c>
      <c r="I60" s="62">
        <v>6.327</v>
      </c>
      <c r="J60" s="62">
        <v>2.8860000000000001</v>
      </c>
      <c r="K60" s="62">
        <v>9.0465</v>
      </c>
      <c r="L60" s="62">
        <v>8.3804999999999996</v>
      </c>
      <c r="M60" s="62">
        <v>8.5470000000000006</v>
      </c>
      <c r="N60" s="62">
        <v>6.6044999999999998</v>
      </c>
      <c r="O60" s="86">
        <v>928.68150000000003</v>
      </c>
      <c r="P60" s="88">
        <v>19.952000000000002</v>
      </c>
      <c r="Q60" s="62">
        <v>4.1624999999999996</v>
      </c>
      <c r="R60" s="62">
        <v>5.2169999999999996</v>
      </c>
      <c r="S60" s="62">
        <v>3.8850000000000002</v>
      </c>
      <c r="T60" s="62">
        <v>2.6640000000000001</v>
      </c>
      <c r="U60" s="62">
        <v>2.3864999999999998</v>
      </c>
      <c r="V60" s="62">
        <v>2.109</v>
      </c>
      <c r="W60" s="87">
        <v>3622</v>
      </c>
      <c r="X60" s="66" t="s">
        <v>25</v>
      </c>
      <c r="Y60" s="66" t="s">
        <v>25</v>
      </c>
      <c r="Z60" s="30" t="s">
        <v>25</v>
      </c>
      <c r="AB60" s="75"/>
      <c r="AC60" s="75"/>
      <c r="AD60" s="75"/>
      <c r="AE60" s="75"/>
      <c r="AF60" s="75"/>
      <c r="AG60" s="75"/>
      <c r="AH60" s="75"/>
      <c r="AI60" s="75"/>
      <c r="AJ60" s="75"/>
      <c r="AK60" s="75"/>
      <c r="AL60" s="75"/>
      <c r="AM60" s="75"/>
      <c r="AN60" s="75"/>
      <c r="AO60" s="75"/>
      <c r="AP60" s="75"/>
      <c r="AQ60" s="75"/>
      <c r="AR60" s="75"/>
      <c r="AS60" s="75"/>
      <c r="AT60" s="75"/>
      <c r="AU60" s="75"/>
      <c r="AV60" s="75"/>
      <c r="AW60" s="75"/>
      <c r="AX60" s="75"/>
      <c r="AY60" s="75"/>
      <c r="AZ60" s="75"/>
      <c r="BA60" s="75"/>
      <c r="BB60" s="75"/>
    </row>
    <row r="61" spans="1:54" ht="13" customHeight="1">
      <c r="A61" s="99"/>
      <c r="B61" s="18" t="s">
        <v>33</v>
      </c>
      <c r="C61" s="19">
        <v>287.10000000000002</v>
      </c>
      <c r="D61" s="20">
        <v>4</v>
      </c>
      <c r="E61" s="26">
        <v>32.4</v>
      </c>
      <c r="F61" s="27">
        <v>30.6</v>
      </c>
      <c r="G61" s="28">
        <v>704</v>
      </c>
      <c r="H61" s="72">
        <v>6.4379999999999997</v>
      </c>
      <c r="I61" s="62">
        <v>8.1029999999999998</v>
      </c>
      <c r="J61" s="62">
        <v>2.9969999999999999</v>
      </c>
      <c r="K61" s="62">
        <v>12.5985</v>
      </c>
      <c r="L61" s="62">
        <v>13.209</v>
      </c>
      <c r="M61" s="62">
        <v>12.099</v>
      </c>
      <c r="N61" s="62">
        <v>6.9930000000000003</v>
      </c>
      <c r="O61" s="86">
        <v>1262.9024999999999</v>
      </c>
      <c r="P61" s="88">
        <v>23.564</v>
      </c>
      <c r="Q61" s="62">
        <v>3.6074999999999999</v>
      </c>
      <c r="R61" s="62">
        <v>4.3289999999999997</v>
      </c>
      <c r="S61" s="62">
        <v>3.9405000000000001</v>
      </c>
      <c r="T61" s="62">
        <v>2.6640000000000001</v>
      </c>
      <c r="U61" s="62">
        <v>2.4420000000000002</v>
      </c>
      <c r="V61" s="62">
        <v>2.7195</v>
      </c>
      <c r="W61" s="87">
        <v>4356</v>
      </c>
      <c r="X61" s="66" t="s">
        <v>25</v>
      </c>
      <c r="Y61" s="66" t="s">
        <v>25</v>
      </c>
      <c r="Z61" s="30" t="s">
        <v>25</v>
      </c>
      <c r="AB61" s="75"/>
      <c r="AC61" s="75"/>
      <c r="AD61" s="75"/>
      <c r="AE61" s="75"/>
      <c r="AF61" s="75"/>
      <c r="AG61" s="75"/>
      <c r="AH61" s="75"/>
      <c r="AI61" s="75"/>
      <c r="AJ61" s="75"/>
      <c r="AK61" s="75"/>
      <c r="AL61" s="75"/>
      <c r="AM61" s="75"/>
      <c r="AN61" s="75"/>
      <c r="AO61" s="75"/>
      <c r="AP61" s="75"/>
      <c r="AQ61" s="75"/>
      <c r="AR61" s="75"/>
      <c r="AS61" s="75"/>
      <c r="AT61" s="75"/>
      <c r="AU61" s="75"/>
      <c r="AV61" s="75"/>
      <c r="AW61" s="75"/>
      <c r="AX61" s="75"/>
      <c r="AY61" s="75"/>
      <c r="AZ61" s="75"/>
      <c r="BA61" s="75"/>
      <c r="BB61" s="75"/>
    </row>
    <row r="62" spans="1:54" ht="13" customHeight="1">
      <c r="A62" s="99"/>
      <c r="B62" s="18" t="s">
        <v>33</v>
      </c>
      <c r="C62" s="19">
        <v>312.10000000000002</v>
      </c>
      <c r="D62" s="20">
        <v>5</v>
      </c>
      <c r="E62" s="26">
        <v>37.200000000000003</v>
      </c>
      <c r="F62" s="27">
        <v>35.1</v>
      </c>
      <c r="G62" s="28">
        <v>1237</v>
      </c>
      <c r="H62" s="72">
        <v>5.55</v>
      </c>
      <c r="I62" s="62">
        <v>5.0505000000000004</v>
      </c>
      <c r="J62" s="62">
        <v>2.6640000000000001</v>
      </c>
      <c r="K62" s="62">
        <v>9.657</v>
      </c>
      <c r="L62" s="62">
        <v>13.32</v>
      </c>
      <c r="M62" s="62">
        <v>16.150500000000001</v>
      </c>
      <c r="N62" s="62">
        <v>7.1040000000000001</v>
      </c>
      <c r="O62" s="86">
        <v>1404.4275</v>
      </c>
      <c r="P62" s="88">
        <v>19.78</v>
      </c>
      <c r="Q62" s="62">
        <v>4.4400000000000004</v>
      </c>
      <c r="R62" s="62">
        <v>5.883</v>
      </c>
      <c r="S62" s="62">
        <v>2.4975000000000001</v>
      </c>
      <c r="T62" s="62">
        <v>2.0535000000000001</v>
      </c>
      <c r="U62" s="62">
        <v>2.8860000000000001</v>
      </c>
      <c r="V62" s="62">
        <v>3.1635</v>
      </c>
      <c r="W62" s="87">
        <v>3050</v>
      </c>
      <c r="X62" s="66" t="s">
        <v>25</v>
      </c>
      <c r="Y62" s="66" t="s">
        <v>25</v>
      </c>
      <c r="Z62" s="30" t="s">
        <v>25</v>
      </c>
      <c r="AB62" s="75"/>
      <c r="AC62" s="75"/>
      <c r="AD62" s="75"/>
      <c r="AE62" s="75"/>
      <c r="AF62" s="75"/>
      <c r="AG62" s="75"/>
      <c r="AH62" s="75"/>
      <c r="AI62" s="75"/>
      <c r="AJ62" s="75"/>
      <c r="AK62" s="75"/>
      <c r="AL62" s="75"/>
      <c r="AM62" s="75"/>
      <c r="AN62" s="75"/>
      <c r="AO62" s="75"/>
      <c r="AP62" s="75"/>
      <c r="AQ62" s="75"/>
      <c r="AR62" s="75"/>
      <c r="AS62" s="75"/>
      <c r="AT62" s="75"/>
      <c r="AU62" s="75"/>
      <c r="AV62" s="75"/>
      <c r="AW62" s="75"/>
      <c r="AX62" s="75"/>
      <c r="AY62" s="75"/>
      <c r="AZ62" s="75"/>
      <c r="BA62" s="75"/>
      <c r="BB62" s="75"/>
    </row>
    <row r="63" spans="1:54" ht="13" customHeight="1">
      <c r="A63" s="99"/>
      <c r="B63" s="18" t="s">
        <v>33</v>
      </c>
      <c r="C63" s="19">
        <v>313.10000000000002</v>
      </c>
      <c r="D63" s="20">
        <v>6</v>
      </c>
      <c r="E63" s="26">
        <v>36</v>
      </c>
      <c r="F63" s="27">
        <v>33.4</v>
      </c>
      <c r="G63" s="28">
        <v>936</v>
      </c>
      <c r="H63" s="72">
        <v>5.6610000000000005</v>
      </c>
      <c r="I63" s="62">
        <v>5.3834999999999997</v>
      </c>
      <c r="J63" s="62">
        <v>2.4975000000000001</v>
      </c>
      <c r="K63" s="62">
        <v>8.6025000000000009</v>
      </c>
      <c r="L63" s="62">
        <v>11.1555</v>
      </c>
      <c r="M63" s="62">
        <v>13.2645</v>
      </c>
      <c r="N63" s="62">
        <v>6.3825000000000003</v>
      </c>
      <c r="O63" s="86">
        <v>1187.145</v>
      </c>
      <c r="P63" s="88">
        <v>19.522000000000002</v>
      </c>
      <c r="Q63" s="62">
        <v>4.2735000000000003</v>
      </c>
      <c r="R63" s="62">
        <v>6.1050000000000004</v>
      </c>
      <c r="S63" s="62">
        <v>2.5529999999999999</v>
      </c>
      <c r="T63" s="62">
        <v>1.665</v>
      </c>
      <c r="U63" s="62">
        <v>1.7204999999999999</v>
      </c>
      <c r="V63" s="62">
        <v>1.4430000000000001</v>
      </c>
      <c r="W63" s="87">
        <v>2386</v>
      </c>
      <c r="X63" s="66" t="s">
        <v>25</v>
      </c>
      <c r="Y63" s="66" t="s">
        <v>25</v>
      </c>
      <c r="Z63" s="30" t="s">
        <v>25</v>
      </c>
      <c r="AB63" s="75"/>
      <c r="AC63" s="75"/>
      <c r="AD63" s="75"/>
      <c r="AE63" s="75"/>
      <c r="AF63" s="75"/>
      <c r="AG63" s="75"/>
      <c r="AH63" s="75"/>
      <c r="AI63" s="75"/>
      <c r="AJ63" s="75"/>
      <c r="AK63" s="75"/>
      <c r="AL63" s="75"/>
      <c r="AM63" s="75"/>
      <c r="AN63" s="75"/>
      <c r="AO63" s="75"/>
      <c r="AP63" s="75"/>
      <c r="AQ63" s="75"/>
      <c r="AR63" s="75"/>
      <c r="AS63" s="75"/>
      <c r="AT63" s="75"/>
      <c r="AU63" s="75"/>
      <c r="AV63" s="75"/>
      <c r="AW63" s="75"/>
      <c r="AX63" s="75"/>
      <c r="AY63" s="75"/>
      <c r="AZ63" s="75"/>
      <c r="BA63" s="75"/>
      <c r="BB63" s="75"/>
    </row>
    <row r="64" spans="1:54" ht="13" customHeight="1">
      <c r="A64" s="99"/>
      <c r="B64" s="18" t="s">
        <v>6</v>
      </c>
      <c r="C64" s="19"/>
      <c r="D64" s="20"/>
      <c r="E64" s="68">
        <f t="shared" ref="E64:J64" si="46">AVERAGE(E58:E63)</f>
        <v>34.066666666666663</v>
      </c>
      <c r="F64" s="32">
        <f t="shared" si="46"/>
        <v>32.966666666666669</v>
      </c>
      <c r="G64" s="33">
        <f>AVERAGE(G58:G63)</f>
        <v>817.5</v>
      </c>
      <c r="H64" s="57">
        <f t="shared" si="46"/>
        <v>5.8274999999999997</v>
      </c>
      <c r="I64" s="57">
        <f t="shared" si="46"/>
        <v>5.919999999999999</v>
      </c>
      <c r="J64" s="57">
        <f t="shared" si="46"/>
        <v>2.7934999999999999</v>
      </c>
      <c r="K64" s="57">
        <f t="shared" ref="K64:N64" si="47">AVERAGE(K58:K63)</f>
        <v>9.657</v>
      </c>
      <c r="L64" s="57">
        <f t="shared" si="47"/>
        <v>11.01675</v>
      </c>
      <c r="M64" s="57">
        <f t="shared" si="47"/>
        <v>10.767000000000001</v>
      </c>
      <c r="N64" s="57">
        <f t="shared" si="47"/>
        <v>6.1420000000000003</v>
      </c>
      <c r="O64" s="32">
        <f t="shared" ref="O64:P64" si="48">AVERAGE(O58:O63)</f>
        <v>1082.4627499999999</v>
      </c>
      <c r="P64" s="57">
        <f t="shared" si="48"/>
        <v>20.691600000000001</v>
      </c>
      <c r="Q64" s="57">
        <f t="shared" ref="Q64:W64" si="49">AVERAGE(Q58:Q63)</f>
        <v>4.5880000000000001</v>
      </c>
      <c r="R64" s="57">
        <f t="shared" si="49"/>
        <v>5.5407500000000001</v>
      </c>
      <c r="S64" s="57">
        <f t="shared" si="49"/>
        <v>3.2282500000000005</v>
      </c>
      <c r="T64" s="57">
        <f t="shared" si="49"/>
        <v>2.3494999999999995</v>
      </c>
      <c r="U64" s="57">
        <f t="shared" si="49"/>
        <v>2.3865000000000003</v>
      </c>
      <c r="V64" s="57">
        <f t="shared" si="49"/>
        <v>2.4975000000000001</v>
      </c>
      <c r="W64" s="32">
        <f t="shared" si="49"/>
        <v>3300.5</v>
      </c>
      <c r="X64" s="34"/>
      <c r="Y64" s="34"/>
      <c r="Z64" s="56"/>
      <c r="AB64" s="75"/>
      <c r="AC64" s="75"/>
      <c r="AD64" s="75"/>
      <c r="AE64" s="75"/>
      <c r="AF64" s="75"/>
      <c r="AG64" s="75"/>
      <c r="AH64" s="75"/>
      <c r="AI64" s="75"/>
      <c r="AJ64" s="75"/>
      <c r="AK64" s="75"/>
      <c r="AL64" s="75"/>
      <c r="AM64" s="75"/>
      <c r="AN64" s="75"/>
      <c r="AO64" s="75"/>
      <c r="AP64" s="75"/>
      <c r="AQ64" s="75"/>
      <c r="AR64" s="75"/>
      <c r="AS64" s="75"/>
      <c r="AT64" s="75"/>
      <c r="AU64" s="75"/>
      <c r="AV64" s="75"/>
      <c r="AW64" s="75"/>
      <c r="AX64" s="75"/>
      <c r="AY64" s="75"/>
      <c r="AZ64" s="75"/>
      <c r="BA64" s="75"/>
      <c r="BB64" s="75"/>
    </row>
    <row r="65" spans="1:54" ht="13" customHeight="1">
      <c r="A65" s="99"/>
      <c r="B65" s="47" t="s">
        <v>15</v>
      </c>
      <c r="C65" s="48"/>
      <c r="D65" s="48"/>
      <c r="E65" s="68">
        <f t="shared" ref="E65:J65" si="50">STDEV(E58:E63)/SQRT((COUNT(E58:E63)))</f>
        <v>1.0682280239308046</v>
      </c>
      <c r="F65" s="32">
        <f t="shared" si="50"/>
        <v>0.86820376512531805</v>
      </c>
      <c r="G65" s="33">
        <f>STDEV(G58:G63)/SQRT((COUNT(G58:G63)))</f>
        <v>108.41486675421105</v>
      </c>
      <c r="H65" s="57">
        <f t="shared" si="50"/>
        <v>0.16955530071336608</v>
      </c>
      <c r="I65" s="57">
        <f t="shared" si="50"/>
        <v>0.47714222198418116</v>
      </c>
      <c r="J65" s="57">
        <f t="shared" si="50"/>
        <v>8.1902991398361005E-2</v>
      </c>
      <c r="K65" s="57">
        <f t="shared" ref="K65:N65" si="51">STDEV(K58:K63)/SQRT((COUNT(K58:K63)))</f>
        <v>0.74571294745364336</v>
      </c>
      <c r="L65" s="57">
        <f t="shared" si="51"/>
        <v>0.98625129277482038</v>
      </c>
      <c r="M65" s="57">
        <f t="shared" si="51"/>
        <v>1.4973347321156998</v>
      </c>
      <c r="N65" s="57">
        <f t="shared" si="51"/>
        <v>0.42380750347297907</v>
      </c>
      <c r="O65" s="32">
        <f t="shared" ref="O65:P65" si="52">STDEV(O58:O63)/SQRT((COUNT(O58:O63)))</f>
        <v>100.1228567152001</v>
      </c>
      <c r="P65" s="69">
        <f t="shared" si="52"/>
        <v>0.74159730312346706</v>
      </c>
      <c r="Q65" s="57">
        <f t="shared" ref="Q65:W65" si="53">STDEV(Q58:Q63)/SQRT((COUNT(Q58:Q63)))</f>
        <v>0.33931239293606702</v>
      </c>
      <c r="R65" s="57">
        <f t="shared" si="53"/>
        <v>0.36937509729271117</v>
      </c>
      <c r="S65" s="57">
        <f t="shared" si="53"/>
        <v>0.28132776702629297</v>
      </c>
      <c r="T65" s="57">
        <f t="shared" si="53"/>
        <v>0.18938796160263324</v>
      </c>
      <c r="U65" s="57">
        <f t="shared" si="53"/>
        <v>0.26384398799290493</v>
      </c>
      <c r="V65" s="57">
        <f t="shared" si="53"/>
        <v>0.29016116211512477</v>
      </c>
      <c r="W65" s="32">
        <f t="shared" si="53"/>
        <v>268.08503004333033</v>
      </c>
      <c r="X65" s="34"/>
      <c r="Y65" s="34"/>
      <c r="Z65" s="56"/>
      <c r="AB65" s="82"/>
      <c r="AC65" s="82"/>
      <c r="AD65" s="82"/>
      <c r="AE65" s="82"/>
      <c r="AF65" s="82"/>
      <c r="AG65" s="82"/>
      <c r="AH65" s="82"/>
      <c r="AI65" s="82"/>
      <c r="AJ65" s="82"/>
      <c r="AK65" s="82"/>
      <c r="AL65" s="82"/>
      <c r="AM65" s="75"/>
      <c r="AN65" s="75"/>
      <c r="AO65" s="75"/>
      <c r="AP65" s="75"/>
      <c r="AQ65" s="75"/>
      <c r="AR65" s="75"/>
      <c r="AS65" s="75"/>
      <c r="AT65" s="75"/>
      <c r="AU65" s="75"/>
      <c r="AV65" s="75"/>
      <c r="AW65" s="75"/>
      <c r="AX65" s="75"/>
      <c r="AY65" s="75"/>
      <c r="AZ65" s="75"/>
      <c r="BA65" s="75"/>
      <c r="BB65" s="75"/>
    </row>
    <row r="66" spans="1:54" ht="13" customHeight="1" thickBot="1">
      <c r="A66" s="100"/>
      <c r="B66" s="49" t="s">
        <v>14</v>
      </c>
      <c r="C66" s="50"/>
      <c r="D66" s="51"/>
      <c r="E66" s="52">
        <f>TTEST(E51:E55,E58:E63,2,2)</f>
        <v>0.43847373767096887</v>
      </c>
      <c r="F66" s="35">
        <f t="shared" ref="F66:I66" si="54">TTEST(F51:F55,F58:F63,2,2)</f>
        <v>0.53053571571238822</v>
      </c>
      <c r="G66" s="36">
        <f>TTEST(G51:G55,G58:G63,2,2)</f>
        <v>0.53211464967729483</v>
      </c>
      <c r="H66" s="35">
        <f t="shared" si="54"/>
        <v>0.3194570900087918</v>
      </c>
      <c r="I66" s="35">
        <f t="shared" si="54"/>
        <v>0.4452273079039315</v>
      </c>
      <c r="J66" s="35">
        <f>TTEST(J51:J55,J58:J63,2,2)</f>
        <v>5.4539309537534032E-2</v>
      </c>
      <c r="K66" s="35">
        <f t="shared" ref="K66:N66" si="55">TTEST(K51:K55,K58:K63,2,2)</f>
        <v>0.9686335682025301</v>
      </c>
      <c r="L66" s="35">
        <f t="shared" si="55"/>
        <v>0.9894628620373177</v>
      </c>
      <c r="M66" s="35">
        <f t="shared" si="55"/>
        <v>0.17551828160164984</v>
      </c>
      <c r="N66" s="35">
        <f t="shared" si="55"/>
        <v>0.2411631860420082</v>
      </c>
      <c r="O66" s="35">
        <f t="shared" ref="O66:P66" si="56">TTEST(O51:O55,O58:O63,2,2)</f>
        <v>0.25687904747842694</v>
      </c>
      <c r="P66" s="35">
        <f t="shared" si="56"/>
        <v>4.4670098969911164E-2</v>
      </c>
      <c r="Q66" s="35">
        <f t="shared" ref="Q66:W66" si="57">TTEST(Q51:Q55,Q58:Q63,2,2)</f>
        <v>0.10765613592337728</v>
      </c>
      <c r="R66" s="35">
        <f t="shared" si="57"/>
        <v>0.20302082966069787</v>
      </c>
      <c r="S66" s="35">
        <f t="shared" si="57"/>
        <v>0.10175357525890907</v>
      </c>
      <c r="T66" s="35">
        <f t="shared" si="57"/>
        <v>5.8312611155046185E-2</v>
      </c>
      <c r="U66" s="35">
        <f t="shared" si="57"/>
        <v>2.0276500525055811E-2</v>
      </c>
      <c r="V66" s="35">
        <f t="shared" si="57"/>
        <v>3.3084046901427112E-2</v>
      </c>
      <c r="W66" s="35">
        <f t="shared" si="57"/>
        <v>0.14658153258063195</v>
      </c>
      <c r="X66" s="40"/>
      <c r="Y66" s="40"/>
      <c r="Z66" s="59"/>
      <c r="AB66" s="75"/>
      <c r="AC66" s="75"/>
      <c r="AD66" s="75"/>
      <c r="AE66" s="75"/>
      <c r="AF66" s="75"/>
      <c r="AG66" s="75"/>
      <c r="AH66" s="75"/>
      <c r="AI66" s="75"/>
      <c r="AJ66" s="75"/>
      <c r="AK66" s="75"/>
      <c r="AL66" s="75"/>
      <c r="AM66" s="75"/>
      <c r="AN66" s="75"/>
      <c r="AO66" s="75"/>
      <c r="AP66" s="75"/>
      <c r="AQ66" s="75"/>
      <c r="AR66" s="75"/>
      <c r="AS66" s="75"/>
      <c r="AT66" s="75"/>
      <c r="AU66" s="75"/>
      <c r="AV66" s="75"/>
      <c r="AW66" s="75"/>
      <c r="AX66" s="75"/>
      <c r="AY66" s="75"/>
      <c r="AZ66" s="75"/>
      <c r="BA66" s="75"/>
      <c r="BB66" s="75"/>
    </row>
    <row r="67" spans="1:54" ht="13" customHeight="1" thickTop="1">
      <c r="A67" s="97" t="s">
        <v>19</v>
      </c>
      <c r="B67" s="18" t="s">
        <v>33</v>
      </c>
      <c r="C67" s="54">
        <v>191.1</v>
      </c>
      <c r="D67" s="20">
        <v>1</v>
      </c>
      <c r="E67" s="41">
        <v>45.9</v>
      </c>
      <c r="F67" s="43" t="s">
        <v>16</v>
      </c>
      <c r="G67" s="43">
        <v>1517</v>
      </c>
      <c r="H67" s="73">
        <v>6.5490000000000004</v>
      </c>
      <c r="I67" s="43" t="s">
        <v>16</v>
      </c>
      <c r="J67" s="43" t="s">
        <v>25</v>
      </c>
      <c r="K67" s="43" t="s">
        <v>25</v>
      </c>
      <c r="L67" s="43" t="s">
        <v>25</v>
      </c>
      <c r="M67" s="43" t="s">
        <v>25</v>
      </c>
      <c r="N67" s="43" t="s">
        <v>25</v>
      </c>
      <c r="O67" s="43" t="s">
        <v>25</v>
      </c>
      <c r="P67" s="43" t="s">
        <v>25</v>
      </c>
      <c r="Q67" s="43" t="s">
        <v>25</v>
      </c>
      <c r="R67" s="43" t="s">
        <v>25</v>
      </c>
      <c r="S67" s="43" t="s">
        <v>25</v>
      </c>
      <c r="T67" s="43" t="s">
        <v>25</v>
      </c>
      <c r="U67" s="43" t="s">
        <v>25</v>
      </c>
      <c r="V67" s="43" t="s">
        <v>25</v>
      </c>
      <c r="W67" s="43" t="s">
        <v>25</v>
      </c>
      <c r="X67" s="43" t="s">
        <v>25</v>
      </c>
      <c r="Y67" s="43" t="s">
        <v>25</v>
      </c>
      <c r="Z67" s="55" t="s">
        <v>25</v>
      </c>
      <c r="AB67" s="75"/>
      <c r="AC67" s="75"/>
      <c r="AD67" s="75"/>
      <c r="AE67" s="75"/>
      <c r="AF67" s="75"/>
      <c r="AG67" s="75"/>
      <c r="AH67" s="75"/>
      <c r="AI67" s="75"/>
      <c r="AJ67" s="75"/>
      <c r="AK67" s="75"/>
      <c r="AL67" s="75"/>
      <c r="AM67" s="75"/>
      <c r="AN67" s="75"/>
      <c r="AO67" s="75"/>
      <c r="AP67" s="75"/>
      <c r="AQ67" s="75"/>
      <c r="AR67" s="75"/>
      <c r="AS67" s="75"/>
      <c r="AT67" s="75"/>
      <c r="AU67" s="75"/>
      <c r="AV67" s="75"/>
      <c r="AW67" s="75"/>
      <c r="AX67" s="75"/>
      <c r="AY67" s="75"/>
      <c r="AZ67" s="75"/>
      <c r="BA67" s="75"/>
      <c r="BB67" s="75"/>
    </row>
    <row r="68" spans="1:54" ht="13" customHeight="1">
      <c r="A68" s="95"/>
      <c r="B68" s="18" t="s">
        <v>33</v>
      </c>
      <c r="C68" s="54">
        <v>191.2</v>
      </c>
      <c r="D68" s="20">
        <v>2</v>
      </c>
      <c r="E68" s="26">
        <v>33</v>
      </c>
      <c r="F68" s="28" t="s">
        <v>16</v>
      </c>
      <c r="G68" s="28">
        <v>342</v>
      </c>
      <c r="H68" s="72">
        <v>6.2160000000000002</v>
      </c>
      <c r="I68" s="28" t="s">
        <v>16</v>
      </c>
      <c r="J68" s="28" t="s">
        <v>25</v>
      </c>
      <c r="K68" s="28" t="s">
        <v>25</v>
      </c>
      <c r="L68" s="28" t="s">
        <v>25</v>
      </c>
      <c r="M68" s="28" t="s">
        <v>25</v>
      </c>
      <c r="N68" s="28" t="s">
        <v>25</v>
      </c>
      <c r="O68" s="28" t="s">
        <v>25</v>
      </c>
      <c r="P68" s="28" t="s">
        <v>25</v>
      </c>
      <c r="Q68" s="28" t="s">
        <v>25</v>
      </c>
      <c r="R68" s="28" t="s">
        <v>25</v>
      </c>
      <c r="S68" s="28" t="s">
        <v>25</v>
      </c>
      <c r="T68" s="28" t="s">
        <v>25</v>
      </c>
      <c r="U68" s="28" t="s">
        <v>25</v>
      </c>
      <c r="V68" s="28" t="s">
        <v>25</v>
      </c>
      <c r="W68" s="28" t="s">
        <v>25</v>
      </c>
      <c r="X68" s="28" t="s">
        <v>25</v>
      </c>
      <c r="Y68" s="28" t="s">
        <v>25</v>
      </c>
      <c r="Z68" s="46" t="s">
        <v>25</v>
      </c>
      <c r="AB68" s="75"/>
      <c r="AC68" s="75"/>
      <c r="AD68" s="75"/>
      <c r="AE68" s="75"/>
      <c r="AF68" s="75"/>
      <c r="AG68" s="75"/>
      <c r="AH68" s="75"/>
      <c r="AI68" s="75"/>
      <c r="AJ68" s="75"/>
      <c r="AK68" s="75"/>
      <c r="AL68" s="75"/>
      <c r="AM68" s="75"/>
      <c r="AN68" s="75"/>
      <c r="AO68" s="75"/>
      <c r="AP68" s="75"/>
      <c r="AQ68" s="75"/>
      <c r="AR68" s="75"/>
      <c r="AS68" s="75"/>
      <c r="AT68" s="75"/>
      <c r="AU68" s="75"/>
      <c r="AV68" s="75"/>
      <c r="AW68" s="75"/>
      <c r="AX68" s="75"/>
      <c r="AY68" s="75"/>
      <c r="AZ68" s="75"/>
      <c r="BA68" s="75"/>
      <c r="BB68" s="75"/>
    </row>
    <row r="69" spans="1:54" ht="13" customHeight="1">
      <c r="A69" s="95"/>
      <c r="B69" s="18" t="s">
        <v>33</v>
      </c>
      <c r="C69" s="54">
        <v>288.10000000000002</v>
      </c>
      <c r="D69" s="20">
        <v>3</v>
      </c>
      <c r="E69" s="26">
        <v>38</v>
      </c>
      <c r="F69" s="28">
        <v>33.9</v>
      </c>
      <c r="G69" s="28" t="s">
        <v>16</v>
      </c>
      <c r="H69" s="72">
        <v>4.3289999999999997</v>
      </c>
      <c r="I69" s="28">
        <v>5.7720000000000002</v>
      </c>
      <c r="J69" s="28" t="s">
        <v>25</v>
      </c>
      <c r="K69" s="28" t="s">
        <v>25</v>
      </c>
      <c r="L69" s="28" t="s">
        <v>25</v>
      </c>
      <c r="M69" s="28" t="s">
        <v>25</v>
      </c>
      <c r="N69" s="28" t="s">
        <v>25</v>
      </c>
      <c r="O69" s="28" t="s">
        <v>25</v>
      </c>
      <c r="P69" s="28" t="s">
        <v>25</v>
      </c>
      <c r="Q69" s="28" t="s">
        <v>25</v>
      </c>
      <c r="R69" s="28" t="s">
        <v>25</v>
      </c>
      <c r="S69" s="28" t="s">
        <v>25</v>
      </c>
      <c r="T69" s="28" t="s">
        <v>25</v>
      </c>
      <c r="U69" s="28" t="s">
        <v>25</v>
      </c>
      <c r="V69" s="28" t="s">
        <v>25</v>
      </c>
      <c r="W69" s="28" t="s">
        <v>25</v>
      </c>
      <c r="X69" s="28" t="s">
        <v>25</v>
      </c>
      <c r="Y69" s="28" t="s">
        <v>25</v>
      </c>
      <c r="Z69" s="46" t="s">
        <v>25</v>
      </c>
      <c r="AB69" s="75"/>
      <c r="AC69" s="75"/>
      <c r="AD69" s="75"/>
      <c r="AE69" s="75"/>
      <c r="AF69" s="75"/>
      <c r="AG69" s="75"/>
      <c r="AH69" s="75"/>
      <c r="AI69" s="75"/>
      <c r="AJ69" s="75"/>
      <c r="AK69" s="75"/>
      <c r="AL69" s="75"/>
      <c r="AM69" s="75"/>
      <c r="AN69" s="75"/>
      <c r="AO69" s="75"/>
      <c r="AP69" s="75"/>
      <c r="AQ69" s="75"/>
      <c r="AR69" s="75"/>
      <c r="AS69" s="75"/>
      <c r="AT69" s="75"/>
      <c r="AU69" s="75"/>
      <c r="AV69" s="75"/>
      <c r="AW69" s="75"/>
      <c r="AX69" s="75"/>
      <c r="AY69" s="75"/>
      <c r="AZ69" s="75"/>
      <c r="BA69" s="75"/>
      <c r="BB69" s="75"/>
    </row>
    <row r="70" spans="1:54" ht="13" customHeight="1">
      <c r="A70" s="95"/>
      <c r="B70" s="18" t="s">
        <v>33</v>
      </c>
      <c r="C70" s="54">
        <v>289.10000000000002</v>
      </c>
      <c r="D70" s="20">
        <v>4</v>
      </c>
      <c r="E70" s="26">
        <v>35</v>
      </c>
      <c r="F70" s="28">
        <v>31</v>
      </c>
      <c r="G70" s="28" t="s">
        <v>16</v>
      </c>
      <c r="H70" s="72">
        <v>5.2725</v>
      </c>
      <c r="I70" s="28">
        <v>6.4379999999999997</v>
      </c>
      <c r="J70" s="28" t="s">
        <v>25</v>
      </c>
      <c r="K70" s="28" t="s">
        <v>25</v>
      </c>
      <c r="L70" s="28" t="s">
        <v>25</v>
      </c>
      <c r="M70" s="28" t="s">
        <v>25</v>
      </c>
      <c r="N70" s="28" t="s">
        <v>25</v>
      </c>
      <c r="O70" s="28" t="s">
        <v>25</v>
      </c>
      <c r="P70" s="28" t="s">
        <v>25</v>
      </c>
      <c r="Q70" s="28" t="s">
        <v>25</v>
      </c>
      <c r="R70" s="28" t="s">
        <v>25</v>
      </c>
      <c r="S70" s="28" t="s">
        <v>25</v>
      </c>
      <c r="T70" s="28" t="s">
        <v>25</v>
      </c>
      <c r="U70" s="28" t="s">
        <v>25</v>
      </c>
      <c r="V70" s="28" t="s">
        <v>25</v>
      </c>
      <c r="W70" s="28" t="s">
        <v>25</v>
      </c>
      <c r="X70" s="28" t="s">
        <v>25</v>
      </c>
      <c r="Y70" s="28" t="s">
        <v>25</v>
      </c>
      <c r="Z70" s="46" t="s">
        <v>25</v>
      </c>
      <c r="AB70" s="75"/>
      <c r="AC70" s="75"/>
      <c r="AD70" s="75"/>
      <c r="AE70" s="75"/>
      <c r="AF70" s="75"/>
      <c r="AG70" s="75"/>
      <c r="AH70" s="75"/>
      <c r="AI70" s="75"/>
      <c r="AJ70" s="75"/>
      <c r="AK70" s="75"/>
      <c r="AL70" s="75"/>
      <c r="AM70" s="75"/>
      <c r="AN70" s="75"/>
      <c r="AO70" s="75"/>
      <c r="AP70" s="75"/>
      <c r="AQ70" s="75"/>
      <c r="AR70" s="75"/>
      <c r="AS70" s="75"/>
      <c r="AT70" s="75"/>
      <c r="AU70" s="75"/>
      <c r="AV70" s="75"/>
      <c r="AW70" s="75"/>
      <c r="AX70" s="75"/>
      <c r="AY70" s="75"/>
      <c r="AZ70" s="75"/>
      <c r="BA70" s="75"/>
      <c r="BB70" s="75"/>
    </row>
    <row r="71" spans="1:54" ht="13" customHeight="1">
      <c r="A71" s="95"/>
      <c r="B71" s="18" t="s">
        <v>33</v>
      </c>
      <c r="C71" s="54">
        <v>290.10000000000002</v>
      </c>
      <c r="D71" s="20">
        <v>5</v>
      </c>
      <c r="E71" s="26">
        <v>34.6</v>
      </c>
      <c r="F71" s="28">
        <v>28.8</v>
      </c>
      <c r="G71" s="28" t="s">
        <v>16</v>
      </c>
      <c r="H71" s="72">
        <v>4.9950000000000001</v>
      </c>
      <c r="I71" s="28">
        <v>5.7720000000000002</v>
      </c>
      <c r="J71" s="28" t="s">
        <v>25</v>
      </c>
      <c r="K71" s="28" t="s">
        <v>25</v>
      </c>
      <c r="L71" s="28" t="s">
        <v>25</v>
      </c>
      <c r="M71" s="28" t="s">
        <v>25</v>
      </c>
      <c r="N71" s="28" t="s">
        <v>25</v>
      </c>
      <c r="O71" s="28" t="s">
        <v>25</v>
      </c>
      <c r="P71" s="28" t="s">
        <v>25</v>
      </c>
      <c r="Q71" s="28" t="s">
        <v>25</v>
      </c>
      <c r="R71" s="28" t="s">
        <v>25</v>
      </c>
      <c r="S71" s="28" t="s">
        <v>25</v>
      </c>
      <c r="T71" s="28" t="s">
        <v>25</v>
      </c>
      <c r="U71" s="28" t="s">
        <v>25</v>
      </c>
      <c r="V71" s="28" t="s">
        <v>25</v>
      </c>
      <c r="W71" s="28" t="s">
        <v>25</v>
      </c>
      <c r="X71" s="28" t="s">
        <v>25</v>
      </c>
      <c r="Y71" s="28" t="s">
        <v>25</v>
      </c>
      <c r="Z71" s="46" t="s">
        <v>25</v>
      </c>
      <c r="AB71" s="75"/>
      <c r="AC71" s="75"/>
      <c r="AD71" s="75"/>
      <c r="AE71" s="75"/>
      <c r="AF71" s="75"/>
      <c r="AG71" s="75"/>
      <c r="AH71" s="75"/>
      <c r="AI71" s="75"/>
      <c r="AJ71" s="75"/>
      <c r="AK71" s="75"/>
      <c r="AL71" s="75"/>
      <c r="AM71" s="75"/>
      <c r="AN71" s="75"/>
      <c r="AO71" s="75"/>
      <c r="AP71" s="75"/>
      <c r="AQ71" s="75"/>
      <c r="AR71" s="75"/>
      <c r="AS71" s="75"/>
      <c r="AT71" s="75"/>
      <c r="AU71" s="75"/>
      <c r="AV71" s="75"/>
      <c r="AW71" s="75"/>
      <c r="AX71" s="75"/>
      <c r="AY71" s="75"/>
      <c r="AZ71" s="75"/>
      <c r="BA71" s="75"/>
      <c r="BB71" s="75"/>
    </row>
    <row r="72" spans="1:54" ht="13" customHeight="1">
      <c r="A72" s="95"/>
      <c r="B72" s="18" t="s">
        <v>33</v>
      </c>
      <c r="C72" s="54">
        <v>291.10000000000002</v>
      </c>
      <c r="D72" s="20">
        <v>6</v>
      </c>
      <c r="E72" s="26">
        <v>40.700000000000003</v>
      </c>
      <c r="F72" s="28">
        <v>36.6</v>
      </c>
      <c r="G72" s="28" t="s">
        <v>16</v>
      </c>
      <c r="H72" s="72">
        <v>4.5510000000000002</v>
      </c>
      <c r="I72" s="28">
        <v>5.1615000000000002</v>
      </c>
      <c r="J72" s="28" t="s">
        <v>25</v>
      </c>
      <c r="K72" s="28" t="s">
        <v>25</v>
      </c>
      <c r="L72" s="28" t="s">
        <v>25</v>
      </c>
      <c r="M72" s="28" t="s">
        <v>25</v>
      </c>
      <c r="N72" s="28" t="s">
        <v>25</v>
      </c>
      <c r="O72" s="28" t="s">
        <v>25</v>
      </c>
      <c r="P72" s="28" t="s">
        <v>25</v>
      </c>
      <c r="Q72" s="28" t="s">
        <v>25</v>
      </c>
      <c r="R72" s="28" t="s">
        <v>25</v>
      </c>
      <c r="S72" s="28" t="s">
        <v>25</v>
      </c>
      <c r="T72" s="28" t="s">
        <v>25</v>
      </c>
      <c r="U72" s="28" t="s">
        <v>25</v>
      </c>
      <c r="V72" s="28" t="s">
        <v>25</v>
      </c>
      <c r="W72" s="28" t="s">
        <v>25</v>
      </c>
      <c r="X72" s="28" t="s">
        <v>25</v>
      </c>
      <c r="Y72" s="28" t="s">
        <v>25</v>
      </c>
      <c r="Z72" s="46" t="s">
        <v>25</v>
      </c>
      <c r="AB72" s="75"/>
      <c r="AC72" s="75"/>
      <c r="AD72" s="75"/>
      <c r="AE72" s="75"/>
      <c r="AF72" s="75"/>
      <c r="AG72" s="75"/>
      <c r="AH72" s="75"/>
      <c r="AI72" s="75"/>
      <c r="AJ72" s="75"/>
      <c r="AK72" s="75"/>
      <c r="AL72" s="75"/>
      <c r="AM72" s="75"/>
      <c r="AN72" s="75"/>
      <c r="AO72" s="75"/>
      <c r="AP72" s="75"/>
      <c r="AQ72" s="75"/>
      <c r="AR72" s="75"/>
      <c r="AS72" s="75"/>
      <c r="AT72" s="75"/>
      <c r="AU72" s="75"/>
      <c r="AV72" s="75"/>
      <c r="AW72" s="75"/>
      <c r="AX72" s="75"/>
      <c r="AY72" s="75"/>
      <c r="AZ72" s="75"/>
      <c r="BA72" s="75"/>
      <c r="BB72" s="75"/>
    </row>
    <row r="73" spans="1:54" ht="13" customHeight="1">
      <c r="A73" s="95"/>
      <c r="B73" s="18" t="s">
        <v>6</v>
      </c>
      <c r="C73" s="19"/>
      <c r="D73" s="20"/>
      <c r="E73" s="32">
        <f>AVERAGE(E67:E72)</f>
        <v>37.866666666666667</v>
      </c>
      <c r="F73" s="32">
        <f t="shared" ref="F73:I73" si="58">AVERAGE(F67:F72)</f>
        <v>32.575000000000003</v>
      </c>
      <c r="G73" s="32">
        <f>AVERAGE(G67:G72)</f>
        <v>929.5</v>
      </c>
      <c r="H73" s="57">
        <f>AVERAGE(H67:H72)</f>
        <v>5.3187500000000005</v>
      </c>
      <c r="I73" s="57">
        <f t="shared" si="58"/>
        <v>5.7858749999999999</v>
      </c>
      <c r="J73" s="34"/>
      <c r="K73" s="34"/>
      <c r="L73" s="34"/>
      <c r="M73" s="34"/>
      <c r="N73" s="34"/>
      <c r="O73" s="34"/>
      <c r="P73" s="34"/>
      <c r="Q73" s="34"/>
      <c r="R73" s="34"/>
      <c r="S73" s="34"/>
      <c r="T73" s="34"/>
      <c r="U73" s="34"/>
      <c r="V73" s="34"/>
      <c r="W73" s="34"/>
      <c r="X73" s="34"/>
      <c r="Y73" s="34"/>
      <c r="Z73" s="56"/>
      <c r="AC73" s="8"/>
    </row>
    <row r="74" spans="1:54" ht="13" customHeight="1">
      <c r="A74" s="95"/>
      <c r="B74" s="57" t="s">
        <v>7</v>
      </c>
      <c r="C74" s="48"/>
      <c r="D74" s="48"/>
      <c r="E74" s="32">
        <f>STDEV(E67:E72)/SQRT((COUNT(E67:E72)))</f>
        <v>1.9591948459620996</v>
      </c>
      <c r="F74" s="32">
        <f t="shared" ref="F74:I74" si="59">STDEV(F67:F72)/SQRT((COUNT(F67:F72)))</f>
        <v>1.7001838135919305</v>
      </c>
      <c r="G74" s="32">
        <f>STDEV(G67:G72)/SQRT((COUNT(G67:G72)))</f>
        <v>587.5</v>
      </c>
      <c r="H74" s="57">
        <f t="shared" si="59"/>
        <v>0.36490048300872363</v>
      </c>
      <c r="I74" s="57">
        <f t="shared" si="59"/>
        <v>0.26068758241427603</v>
      </c>
      <c r="J74" s="34"/>
      <c r="K74" s="34"/>
      <c r="L74" s="34"/>
      <c r="M74" s="34"/>
      <c r="N74" s="34"/>
      <c r="O74" s="34"/>
      <c r="P74" s="34"/>
      <c r="Q74" s="34"/>
      <c r="R74" s="34"/>
      <c r="S74" s="34"/>
      <c r="T74" s="34"/>
      <c r="U74" s="34"/>
      <c r="V74" s="34"/>
      <c r="W74" s="34"/>
      <c r="X74" s="34"/>
      <c r="Y74" s="34"/>
      <c r="Z74" s="56"/>
      <c r="AC74" s="8"/>
    </row>
    <row r="75" spans="1:54" ht="13" customHeight="1" thickBot="1">
      <c r="A75" s="96"/>
      <c r="B75" s="49" t="s">
        <v>14</v>
      </c>
      <c r="C75" s="50"/>
      <c r="D75" s="51"/>
      <c r="E75" s="58">
        <f>TTEST(E51:E55,E67:E72,2,2)</f>
        <v>5.6268672521424014E-2</v>
      </c>
      <c r="F75" s="35">
        <f t="shared" ref="F75:I75" si="60">TTEST(F51:F55,F67:F72,2,2)</f>
        <v>0.53606093806154809</v>
      </c>
      <c r="G75" s="35">
        <f>TTEST(G51:G55,G67:G72,2,2)</f>
        <v>0.60124664163047292</v>
      </c>
      <c r="H75" s="35">
        <f t="shared" si="60"/>
        <v>0.13561371835455741</v>
      </c>
      <c r="I75" s="35">
        <f t="shared" si="60"/>
        <v>0.28270131763251766</v>
      </c>
      <c r="J75" s="40"/>
      <c r="K75" s="40"/>
      <c r="L75" s="40"/>
      <c r="M75" s="40"/>
      <c r="N75" s="40"/>
      <c r="O75" s="40"/>
      <c r="P75" s="40"/>
      <c r="Q75" s="40"/>
      <c r="R75" s="40"/>
      <c r="S75" s="40"/>
      <c r="T75" s="40"/>
      <c r="U75" s="40"/>
      <c r="V75" s="40"/>
      <c r="W75" s="40"/>
      <c r="X75" s="40"/>
      <c r="Y75" s="40"/>
      <c r="Z75" s="59"/>
      <c r="AC75" s="8"/>
    </row>
    <row r="76" spans="1:54" ht="17" thickTop="1" thickBot="1">
      <c r="A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</row>
    <row r="77" spans="1:54" ht="16" thickBot="1">
      <c r="D77" s="8"/>
      <c r="E77" s="9" t="s">
        <v>37</v>
      </c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6"/>
    </row>
    <row r="78" spans="1:54" ht="44" customHeight="1" thickBot="1">
      <c r="A78" s="3"/>
      <c r="B78" s="11" t="s">
        <v>0</v>
      </c>
      <c r="C78" s="12" t="s">
        <v>32</v>
      </c>
      <c r="D78" s="13" t="s">
        <v>1</v>
      </c>
      <c r="E78" s="4" t="s">
        <v>27</v>
      </c>
      <c r="F78" s="5" t="s">
        <v>28</v>
      </c>
      <c r="G78" s="6" t="s">
        <v>29</v>
      </c>
      <c r="H78" s="5" t="s">
        <v>39</v>
      </c>
      <c r="I78" s="7" t="s">
        <v>40</v>
      </c>
      <c r="J78" s="7" t="s">
        <v>41</v>
      </c>
      <c r="K78" s="7" t="s">
        <v>42</v>
      </c>
      <c r="L78" s="7" t="s">
        <v>43</v>
      </c>
      <c r="M78" s="7" t="s">
        <v>44</v>
      </c>
      <c r="N78" s="7" t="s">
        <v>45</v>
      </c>
      <c r="O78" s="7" t="s">
        <v>30</v>
      </c>
      <c r="P78" s="7" t="s">
        <v>52</v>
      </c>
      <c r="Q78" s="7" t="s">
        <v>46</v>
      </c>
      <c r="R78" s="7" t="s">
        <v>47</v>
      </c>
      <c r="S78" s="7" t="s">
        <v>42</v>
      </c>
      <c r="T78" s="7" t="s">
        <v>43</v>
      </c>
      <c r="U78" s="7" t="s">
        <v>48</v>
      </c>
      <c r="V78" s="7" t="s">
        <v>44</v>
      </c>
      <c r="W78" s="7" t="s">
        <v>30</v>
      </c>
      <c r="X78" s="7" t="s">
        <v>49</v>
      </c>
      <c r="Y78" s="7" t="s">
        <v>50</v>
      </c>
      <c r="Z78" s="17" t="s">
        <v>51</v>
      </c>
    </row>
    <row r="79" spans="1:54" ht="13" customHeight="1">
      <c r="A79" s="94" t="s">
        <v>26</v>
      </c>
      <c r="B79" s="18" t="s">
        <v>33</v>
      </c>
      <c r="C79" s="19">
        <v>196.1</v>
      </c>
      <c r="D79" s="20">
        <v>1</v>
      </c>
      <c r="E79" s="21">
        <v>31.6</v>
      </c>
      <c r="F79" s="22">
        <v>32</v>
      </c>
      <c r="G79" s="23">
        <v>649</v>
      </c>
      <c r="H79" s="71">
        <v>8.3804999999999996</v>
      </c>
      <c r="I79" s="60">
        <v>7.3815</v>
      </c>
      <c r="J79" s="60">
        <v>3.3855</v>
      </c>
      <c r="K79" s="60">
        <v>10.4895</v>
      </c>
      <c r="L79" s="60">
        <v>12.654</v>
      </c>
      <c r="M79" s="60">
        <v>8.9909999999999997</v>
      </c>
      <c r="N79" s="60">
        <v>5.4945000000000004</v>
      </c>
      <c r="O79" s="83">
        <v>1036.9065000000001</v>
      </c>
      <c r="P79" s="85">
        <v>92.105999999999995</v>
      </c>
      <c r="Q79" s="60">
        <v>5.0505000000000004</v>
      </c>
      <c r="R79" s="60">
        <v>4.9394999999999998</v>
      </c>
      <c r="S79" s="60">
        <v>1.998</v>
      </c>
      <c r="T79" s="60">
        <v>1.776</v>
      </c>
      <c r="U79" s="60">
        <v>1.1100000000000001</v>
      </c>
      <c r="V79" s="23" t="s">
        <v>24</v>
      </c>
      <c r="W79" s="84">
        <v>2393</v>
      </c>
      <c r="X79" s="65" t="s">
        <v>25</v>
      </c>
      <c r="Y79" s="65" t="s">
        <v>25</v>
      </c>
      <c r="Z79" s="25" t="s">
        <v>25</v>
      </c>
      <c r="AB79" s="75"/>
      <c r="AC79" s="75"/>
      <c r="AD79" s="75"/>
      <c r="AE79" s="75"/>
      <c r="AF79" s="75"/>
      <c r="AG79" s="75"/>
      <c r="AH79" s="75"/>
      <c r="AI79" s="75"/>
      <c r="AJ79" s="75"/>
      <c r="AK79" s="75"/>
      <c r="AL79" s="75"/>
      <c r="AM79" s="75"/>
      <c r="AN79" s="75"/>
      <c r="AO79" s="75"/>
      <c r="AP79" s="75"/>
      <c r="AQ79" s="75"/>
      <c r="AR79" s="75"/>
      <c r="AS79" s="75"/>
      <c r="AT79" s="75"/>
    </row>
    <row r="80" spans="1:54" ht="13" customHeight="1">
      <c r="A80" s="95"/>
      <c r="B80" s="18" t="s">
        <v>33</v>
      </c>
      <c r="C80" s="19">
        <v>197.1</v>
      </c>
      <c r="D80" s="20">
        <v>2</v>
      </c>
      <c r="E80" s="26">
        <v>33.200000000000003</v>
      </c>
      <c r="F80" s="27">
        <v>33.6</v>
      </c>
      <c r="G80" s="28">
        <v>985</v>
      </c>
      <c r="H80" s="72">
        <v>7.3815</v>
      </c>
      <c r="I80" s="62">
        <v>5.2169999999999996</v>
      </c>
      <c r="J80" s="62">
        <v>2.6640000000000001</v>
      </c>
      <c r="K80" s="62">
        <v>14.1525</v>
      </c>
      <c r="L80" s="62">
        <v>14.208</v>
      </c>
      <c r="M80" s="62">
        <v>8.7690000000000001</v>
      </c>
      <c r="N80" s="62">
        <v>4.8285</v>
      </c>
      <c r="O80" s="86">
        <v>1091.4075</v>
      </c>
      <c r="P80" s="88">
        <v>129.25800000000001</v>
      </c>
      <c r="Q80" s="62">
        <v>4.4954999999999998</v>
      </c>
      <c r="R80" s="62">
        <v>5.2725</v>
      </c>
      <c r="S80" s="62">
        <v>2.4975000000000001</v>
      </c>
      <c r="T80" s="62">
        <v>2.7749999999999999</v>
      </c>
      <c r="U80" s="62">
        <v>1.1100000000000001</v>
      </c>
      <c r="V80" s="28" t="s">
        <v>24</v>
      </c>
      <c r="W80" s="87">
        <v>2716</v>
      </c>
      <c r="X80" s="66" t="s">
        <v>25</v>
      </c>
      <c r="Y80" s="66" t="s">
        <v>25</v>
      </c>
      <c r="Z80" s="30" t="s">
        <v>25</v>
      </c>
      <c r="AB80" s="75"/>
      <c r="AC80" s="75"/>
      <c r="AD80" s="75"/>
      <c r="AE80" s="75"/>
      <c r="AF80" s="75"/>
      <c r="AG80" s="75"/>
      <c r="AH80" s="75"/>
      <c r="AI80" s="75"/>
      <c r="AJ80" s="75"/>
      <c r="AK80" s="75"/>
      <c r="AL80" s="75"/>
      <c r="AM80" s="75"/>
      <c r="AN80" s="75"/>
      <c r="AO80" s="75"/>
      <c r="AP80" s="75"/>
      <c r="AQ80" s="75"/>
      <c r="AR80" s="75"/>
      <c r="AS80" s="75"/>
      <c r="AT80" s="75"/>
    </row>
    <row r="81" spans="1:46" ht="13" customHeight="1">
      <c r="A81" s="95"/>
      <c r="B81" s="18" t="s">
        <v>33</v>
      </c>
      <c r="C81" s="19">
        <v>198.1</v>
      </c>
      <c r="D81" s="20">
        <v>3</v>
      </c>
      <c r="E81" s="26">
        <v>44.2</v>
      </c>
      <c r="F81" s="27">
        <v>42.7</v>
      </c>
      <c r="G81" s="28">
        <v>1906</v>
      </c>
      <c r="H81" s="72">
        <v>7.6589999999999998</v>
      </c>
      <c r="I81" s="62">
        <v>4.4400000000000004</v>
      </c>
      <c r="J81" s="62">
        <v>3.0525000000000002</v>
      </c>
      <c r="K81" s="62">
        <v>15.540000000000001</v>
      </c>
      <c r="L81" s="62">
        <v>14.984999999999999</v>
      </c>
      <c r="M81" s="62">
        <v>11.433</v>
      </c>
      <c r="N81" s="62">
        <v>7.3260000000000005</v>
      </c>
      <c r="O81" s="86">
        <v>1327.4490000000001</v>
      </c>
      <c r="P81" s="88">
        <v>332.13200000000001</v>
      </c>
      <c r="Q81" s="62">
        <v>5.8274999999999997</v>
      </c>
      <c r="R81" s="62">
        <v>6.327</v>
      </c>
      <c r="S81" s="62">
        <v>3.6074999999999999</v>
      </c>
      <c r="T81" s="62">
        <v>3.0525000000000002</v>
      </c>
      <c r="U81" s="62">
        <v>2.4975000000000001</v>
      </c>
      <c r="V81" s="62">
        <v>2.331</v>
      </c>
      <c r="W81" s="87">
        <v>3197</v>
      </c>
      <c r="X81" s="66" t="s">
        <v>25</v>
      </c>
      <c r="Y81" s="66" t="s">
        <v>25</v>
      </c>
      <c r="Z81" s="30" t="s">
        <v>25</v>
      </c>
      <c r="AA81" s="82"/>
      <c r="AB81" s="82"/>
      <c r="AC81" s="75"/>
      <c r="AD81" s="82"/>
      <c r="AE81" s="82"/>
      <c r="AF81" s="82"/>
      <c r="AG81" s="82"/>
      <c r="AH81" s="82"/>
      <c r="AI81" s="82"/>
      <c r="AJ81" s="82"/>
      <c r="AK81" s="82"/>
      <c r="AL81" s="75"/>
      <c r="AM81" s="75"/>
      <c r="AN81" s="75"/>
      <c r="AO81" s="75"/>
      <c r="AP81" s="75"/>
      <c r="AQ81" s="75"/>
      <c r="AR81" s="75"/>
      <c r="AS81" s="75"/>
      <c r="AT81" s="75"/>
    </row>
    <row r="82" spans="1:46" ht="13" customHeight="1">
      <c r="A82" s="95"/>
      <c r="B82" s="18" t="s">
        <v>33</v>
      </c>
      <c r="C82" s="19">
        <v>347.1</v>
      </c>
      <c r="D82" s="20">
        <v>4</v>
      </c>
      <c r="E82" s="26">
        <v>41.2</v>
      </c>
      <c r="F82" s="27">
        <v>35</v>
      </c>
      <c r="G82" s="28">
        <v>457</v>
      </c>
      <c r="H82" s="72">
        <v>5.0505000000000004</v>
      </c>
      <c r="I82" s="62">
        <v>6.8819999999999997</v>
      </c>
      <c r="J82" s="62">
        <v>2.0535000000000001</v>
      </c>
      <c r="K82" s="62">
        <v>6.4379999999999997</v>
      </c>
      <c r="L82" s="62">
        <v>7.548</v>
      </c>
      <c r="M82" s="62">
        <v>5.7720000000000002</v>
      </c>
      <c r="N82" s="62">
        <v>3.2745000000000002</v>
      </c>
      <c r="O82" s="86">
        <v>639.80399999999997</v>
      </c>
      <c r="P82" s="88">
        <v>17.028000000000002</v>
      </c>
      <c r="Q82" s="62">
        <v>3.3855</v>
      </c>
      <c r="R82" s="62">
        <v>3.4965000000000002</v>
      </c>
      <c r="S82" s="62">
        <v>1.9425000000000001</v>
      </c>
      <c r="T82" s="62">
        <v>1.665</v>
      </c>
      <c r="U82" s="62">
        <v>1.2765</v>
      </c>
      <c r="V82" s="62">
        <v>1.4430000000000001</v>
      </c>
      <c r="W82" s="87">
        <v>3155</v>
      </c>
      <c r="X82" s="62">
        <v>3.4965000000000002</v>
      </c>
      <c r="Y82" s="62">
        <v>4.0514999999999999</v>
      </c>
      <c r="Z82" s="77">
        <v>0.70484999999999998</v>
      </c>
      <c r="AB82" s="75"/>
      <c r="AC82" s="75"/>
      <c r="AD82" s="75"/>
      <c r="AE82" s="75"/>
      <c r="AF82" s="75"/>
      <c r="AG82" s="75"/>
      <c r="AH82" s="75"/>
      <c r="AI82" s="75"/>
      <c r="AJ82" s="75"/>
      <c r="AK82" s="75"/>
      <c r="AL82" s="75"/>
      <c r="AM82" s="75"/>
      <c r="AN82" s="75"/>
      <c r="AO82" s="75"/>
      <c r="AP82" s="75"/>
      <c r="AQ82" s="75"/>
      <c r="AR82" s="75"/>
      <c r="AS82" s="75"/>
      <c r="AT82" s="75"/>
    </row>
    <row r="83" spans="1:46" ht="13" customHeight="1">
      <c r="A83" s="95"/>
      <c r="B83" s="18" t="s">
        <v>33</v>
      </c>
      <c r="C83" s="19">
        <v>347.2</v>
      </c>
      <c r="D83" s="20">
        <v>5</v>
      </c>
      <c r="E83" s="26">
        <v>38.1</v>
      </c>
      <c r="F83" s="27">
        <v>34.1</v>
      </c>
      <c r="G83" s="28">
        <v>499</v>
      </c>
      <c r="H83" s="72">
        <v>6.8819999999999997</v>
      </c>
      <c r="I83" s="62">
        <v>6.5490000000000004</v>
      </c>
      <c r="J83" s="62">
        <v>1.6094999999999999</v>
      </c>
      <c r="K83" s="62">
        <v>5.2169999999999996</v>
      </c>
      <c r="L83" s="62">
        <v>5.3280000000000003</v>
      </c>
      <c r="M83" s="62">
        <v>6.2160000000000002</v>
      </c>
      <c r="N83" s="62">
        <v>3.2745000000000002</v>
      </c>
      <c r="O83" s="86">
        <v>588.18899999999996</v>
      </c>
      <c r="P83" s="88">
        <v>37.753999999999998</v>
      </c>
      <c r="Q83" s="62">
        <v>2.8860000000000001</v>
      </c>
      <c r="R83" s="62">
        <v>2.9415</v>
      </c>
      <c r="S83" s="62">
        <v>2.5529999999999999</v>
      </c>
      <c r="T83" s="62">
        <v>1.554</v>
      </c>
      <c r="U83" s="62">
        <v>1.4430000000000001</v>
      </c>
      <c r="V83" s="62">
        <v>1.2765</v>
      </c>
      <c r="W83" s="87">
        <v>3906</v>
      </c>
      <c r="X83" s="62">
        <v>3.4965000000000002</v>
      </c>
      <c r="Y83" s="62">
        <v>4.218</v>
      </c>
      <c r="Z83" s="77">
        <v>0.69930000000000003</v>
      </c>
      <c r="AB83" s="75"/>
      <c r="AC83" s="75"/>
      <c r="AD83" s="75"/>
      <c r="AE83" s="75"/>
      <c r="AF83" s="75"/>
      <c r="AG83" s="75"/>
      <c r="AH83" s="75"/>
      <c r="AI83" s="75"/>
      <c r="AJ83" s="75"/>
      <c r="AK83" s="75"/>
      <c r="AL83" s="75"/>
      <c r="AM83" s="75"/>
      <c r="AN83" s="75"/>
      <c r="AO83" s="75"/>
      <c r="AP83" s="75"/>
      <c r="AQ83" s="75"/>
      <c r="AR83" s="75"/>
      <c r="AS83" s="75"/>
      <c r="AT83" s="75"/>
    </row>
    <row r="84" spans="1:46" ht="13" customHeight="1">
      <c r="A84" s="95"/>
      <c r="B84" s="18" t="s">
        <v>33</v>
      </c>
      <c r="C84" s="19">
        <v>347.4</v>
      </c>
      <c r="D84" s="20">
        <v>6</v>
      </c>
      <c r="E84" s="26">
        <v>42.9</v>
      </c>
      <c r="F84" s="27">
        <v>41.3</v>
      </c>
      <c r="G84" s="28">
        <v>1810</v>
      </c>
      <c r="H84" s="29" t="s">
        <v>16</v>
      </c>
      <c r="I84" s="62">
        <v>5.883</v>
      </c>
      <c r="J84" s="28" t="s">
        <v>25</v>
      </c>
      <c r="K84" s="28" t="s">
        <v>25</v>
      </c>
      <c r="L84" s="28" t="s">
        <v>25</v>
      </c>
      <c r="M84" s="28" t="s">
        <v>25</v>
      </c>
      <c r="N84" s="28" t="s">
        <v>25</v>
      </c>
      <c r="O84" s="87" t="s">
        <v>25</v>
      </c>
      <c r="P84" s="88">
        <v>68.456000000000003</v>
      </c>
      <c r="Q84" s="28" t="s">
        <v>25</v>
      </c>
      <c r="R84" s="28" t="s">
        <v>25</v>
      </c>
      <c r="S84" s="28" t="s">
        <v>25</v>
      </c>
      <c r="T84" s="28" t="s">
        <v>25</v>
      </c>
      <c r="U84" s="28" t="s">
        <v>25</v>
      </c>
      <c r="V84" s="28" t="s">
        <v>25</v>
      </c>
      <c r="W84" s="87" t="s">
        <v>25</v>
      </c>
      <c r="X84" s="62">
        <v>4.8285</v>
      </c>
      <c r="Y84" s="62">
        <v>5.8274999999999997</v>
      </c>
      <c r="Z84" s="77">
        <v>0.96569999999999989</v>
      </c>
      <c r="AB84" s="75"/>
      <c r="AC84" s="75"/>
      <c r="AD84" s="75"/>
      <c r="AE84" s="75"/>
      <c r="AF84" s="75"/>
      <c r="AG84" s="75"/>
      <c r="AH84" s="75"/>
      <c r="AI84" s="75"/>
      <c r="AJ84" s="75"/>
      <c r="AK84" s="75"/>
      <c r="AL84" s="75"/>
      <c r="AM84" s="75"/>
      <c r="AN84" s="75"/>
      <c r="AO84" s="75"/>
      <c r="AP84" s="75"/>
      <c r="AQ84" s="75"/>
      <c r="AR84" s="75"/>
      <c r="AS84" s="75"/>
      <c r="AT84" s="75"/>
    </row>
    <row r="85" spans="1:46" ht="13" customHeight="1">
      <c r="A85" s="95"/>
      <c r="B85" s="18" t="s">
        <v>33</v>
      </c>
      <c r="C85" s="19">
        <v>347.5</v>
      </c>
      <c r="D85" s="20">
        <v>7</v>
      </c>
      <c r="E85" s="26">
        <v>40.5</v>
      </c>
      <c r="F85" s="27">
        <v>39.700000000000003</v>
      </c>
      <c r="G85" s="28">
        <v>1511</v>
      </c>
      <c r="H85" s="29" t="s">
        <v>16</v>
      </c>
      <c r="I85" s="62">
        <v>5.8274999999999997</v>
      </c>
      <c r="J85" s="28" t="s">
        <v>25</v>
      </c>
      <c r="K85" s="28" t="s">
        <v>25</v>
      </c>
      <c r="L85" s="28" t="s">
        <v>25</v>
      </c>
      <c r="M85" s="28" t="s">
        <v>25</v>
      </c>
      <c r="N85" s="28" t="s">
        <v>25</v>
      </c>
      <c r="O85" s="87" t="s">
        <v>25</v>
      </c>
      <c r="P85" s="88">
        <v>85.914000000000001</v>
      </c>
      <c r="Q85" s="28" t="s">
        <v>25</v>
      </c>
      <c r="R85" s="28" t="s">
        <v>25</v>
      </c>
      <c r="S85" s="28" t="s">
        <v>25</v>
      </c>
      <c r="T85" s="28" t="s">
        <v>25</v>
      </c>
      <c r="U85" s="28" t="s">
        <v>25</v>
      </c>
      <c r="V85" s="28" t="s">
        <v>25</v>
      </c>
      <c r="W85" s="87" t="s">
        <v>25</v>
      </c>
      <c r="X85" s="62">
        <v>4.6065000000000005</v>
      </c>
      <c r="Y85" s="62">
        <v>6.9930000000000003</v>
      </c>
      <c r="Z85" s="77">
        <v>0.92684999999999995</v>
      </c>
      <c r="AB85" s="75"/>
      <c r="AC85" s="75"/>
      <c r="AD85" s="75"/>
      <c r="AE85" s="75"/>
      <c r="AF85" s="75"/>
      <c r="AG85" s="75"/>
      <c r="AH85" s="75"/>
      <c r="AI85" s="75"/>
      <c r="AJ85" s="75"/>
      <c r="AK85" s="75"/>
      <c r="AL85" s="75"/>
      <c r="AM85" s="75"/>
      <c r="AN85" s="75"/>
      <c r="AO85" s="75"/>
      <c r="AP85" s="75"/>
      <c r="AQ85" s="75"/>
      <c r="AR85" s="75"/>
      <c r="AS85" s="75"/>
      <c r="AT85" s="75"/>
    </row>
    <row r="86" spans="1:46" ht="13" customHeight="1">
      <c r="A86" s="95"/>
      <c r="B86" s="18" t="s">
        <v>6</v>
      </c>
      <c r="C86" s="19"/>
      <c r="D86" s="20"/>
      <c r="E86" s="31">
        <f>AVERAGE(E79:E85)</f>
        <v>38.814285714285724</v>
      </c>
      <c r="F86" s="32">
        <f>AVERAGE(F79:F85)</f>
        <v>36.914285714285711</v>
      </c>
      <c r="G86" s="33">
        <f>AVERAGE(G79:G85)</f>
        <v>1116.7142857142858</v>
      </c>
      <c r="H86" s="57">
        <f>AVERAGE(H79:H85)</f>
        <v>7.0706999999999995</v>
      </c>
      <c r="I86" s="57">
        <f t="shared" ref="I86" si="61">AVERAGE(I79:I85)</f>
        <v>6.0257142857142858</v>
      </c>
      <c r="J86" s="57">
        <f>AVERAGE(J79:J85)</f>
        <v>2.5529999999999999</v>
      </c>
      <c r="K86" s="57">
        <f t="shared" ref="K86:N86" si="62">AVERAGE(K79:K85)</f>
        <v>10.3674</v>
      </c>
      <c r="L86" s="57">
        <f t="shared" si="62"/>
        <v>10.944600000000001</v>
      </c>
      <c r="M86" s="57">
        <f t="shared" si="62"/>
        <v>8.2362000000000002</v>
      </c>
      <c r="N86" s="57">
        <f t="shared" si="62"/>
        <v>4.8395999999999999</v>
      </c>
      <c r="O86" s="32">
        <f>AVERAGE(O79:O85)</f>
        <v>936.75120000000004</v>
      </c>
      <c r="P86" s="57">
        <f t="shared" ref="P86:X86" si="63">AVERAGE(P79:P85)</f>
        <v>108.94971428571429</v>
      </c>
      <c r="Q86" s="57">
        <f t="shared" si="63"/>
        <v>4.3289999999999997</v>
      </c>
      <c r="R86" s="57">
        <f t="shared" si="63"/>
        <v>4.5954000000000006</v>
      </c>
      <c r="S86" s="57">
        <f t="shared" si="63"/>
        <v>2.5197000000000003</v>
      </c>
      <c r="T86" s="57">
        <f t="shared" si="63"/>
        <v>2.1644999999999999</v>
      </c>
      <c r="U86" s="57">
        <f t="shared" si="63"/>
        <v>1.4873999999999998</v>
      </c>
      <c r="V86" s="57">
        <f t="shared" si="63"/>
        <v>1.6834999999999998</v>
      </c>
      <c r="W86" s="32">
        <f>AVERAGE(W79:W85)</f>
        <v>3073.4</v>
      </c>
      <c r="X86" s="57">
        <f t="shared" si="63"/>
        <v>4.1070000000000002</v>
      </c>
      <c r="Y86" s="57">
        <f t="shared" ref="Y86:Z86" si="64">AVERAGE(Y79:Y85)</f>
        <v>5.2725000000000009</v>
      </c>
      <c r="Z86" s="78">
        <f t="shared" si="64"/>
        <v>0.82417499999999999</v>
      </c>
      <c r="AB86" s="75"/>
      <c r="AC86" s="75"/>
      <c r="AD86" s="75"/>
      <c r="AE86" s="75"/>
      <c r="AF86" s="75"/>
      <c r="AG86" s="75"/>
      <c r="AH86" s="75"/>
      <c r="AI86" s="75"/>
      <c r="AJ86" s="75"/>
      <c r="AK86" s="75"/>
      <c r="AL86" s="75"/>
      <c r="AM86" s="75"/>
      <c r="AN86" s="75"/>
      <c r="AO86" s="75"/>
      <c r="AP86" s="75"/>
      <c r="AQ86" s="75"/>
      <c r="AR86" s="75"/>
      <c r="AS86" s="75"/>
      <c r="AT86" s="75"/>
    </row>
    <row r="87" spans="1:46" ht="13" customHeight="1" thickBot="1">
      <c r="A87" s="96"/>
      <c r="B87" s="35" t="s">
        <v>7</v>
      </c>
      <c r="C87" s="36"/>
      <c r="D87" s="36"/>
      <c r="E87" s="37">
        <f>STDEV(E79:E85)/SQRT((COUNT(E79:E85)))</f>
        <v>1.8146793723657397</v>
      </c>
      <c r="F87" s="38">
        <f>STDEV(F79:F85)/SQRT((COUNT(F79:F85)))</f>
        <v>1.5975321103306463</v>
      </c>
      <c r="G87" s="39">
        <f>STDEV(G79:G85)/SQRT((COUNT(G79:G85)))</f>
        <v>234.62114489673149</v>
      </c>
      <c r="H87" s="63">
        <f>STDEV(H79:H85)/SQRT((COUNT(H79:H85)))</f>
        <v>0.56013771967258197</v>
      </c>
      <c r="I87" s="63">
        <f t="shared" ref="I87" si="65">STDEV(I79:I85)/SQRT((COUNT(I79:I85)))</f>
        <v>0.38026848061197388</v>
      </c>
      <c r="J87" s="63">
        <f>STDEV(J79:J85)/SQRT((COUNT(J79:J85)))</f>
        <v>0.32361783016391399</v>
      </c>
      <c r="K87" s="63">
        <f t="shared" ref="K87:N87" si="66">STDEV(K79:K85)/SQRT((COUNT(K79:K85)))</f>
        <v>2.0379460947238024</v>
      </c>
      <c r="L87" s="63">
        <f t="shared" si="66"/>
        <v>1.9102322790697444</v>
      </c>
      <c r="M87" s="63">
        <f t="shared" si="66"/>
        <v>1.0302091729352854</v>
      </c>
      <c r="N87" s="63">
        <f t="shared" si="66"/>
        <v>0.75862633094297538</v>
      </c>
      <c r="O87" s="38">
        <f>STDEV(O79:O85)/SQRT((COUNT(O79:O85)))</f>
        <v>140.76002149568245</v>
      </c>
      <c r="P87" s="63">
        <f t="shared" ref="P87:X87" si="67">STDEV(P79:P85)/SQRT((COUNT(P79:P85)))</f>
        <v>39.699851911511189</v>
      </c>
      <c r="Q87" s="63">
        <f t="shared" si="67"/>
        <v>0.53694636603668466</v>
      </c>
      <c r="R87" s="63">
        <f t="shared" si="67"/>
        <v>0.61311802289608064</v>
      </c>
      <c r="S87" s="63">
        <f t="shared" si="67"/>
        <v>0.29918566977714678</v>
      </c>
      <c r="T87" s="63">
        <f t="shared" si="67"/>
        <v>0.31099815111990675</v>
      </c>
      <c r="U87" s="63">
        <f t="shared" si="67"/>
        <v>0.25996285311559453</v>
      </c>
      <c r="V87" s="63">
        <f t="shared" si="67"/>
        <v>0.32729841123965198</v>
      </c>
      <c r="W87" s="38">
        <f t="shared" si="67"/>
        <v>255.52271914645894</v>
      </c>
      <c r="X87" s="63">
        <f t="shared" si="67"/>
        <v>0.35537339517752348</v>
      </c>
      <c r="Y87" s="63">
        <f t="shared" ref="Y87:Z87" si="68">STDEV(Y79:Y85)/SQRT((COUNT(Y79:Y85)))</f>
        <v>0.69946148929015162</v>
      </c>
      <c r="Z87" s="79">
        <f t="shared" si="68"/>
        <v>7.0948163295465189E-2</v>
      </c>
      <c r="AB87" s="75"/>
      <c r="AC87" s="75"/>
      <c r="AD87" s="75"/>
      <c r="AE87" s="75"/>
      <c r="AF87" s="75"/>
      <c r="AG87" s="75"/>
      <c r="AH87" s="75"/>
      <c r="AI87" s="75"/>
      <c r="AJ87" s="75"/>
      <c r="AK87" s="75"/>
      <c r="AL87" s="75"/>
      <c r="AM87" s="75"/>
      <c r="AN87" s="75"/>
      <c r="AO87" s="75"/>
      <c r="AP87" s="75"/>
      <c r="AQ87" s="75"/>
      <c r="AR87" s="75"/>
      <c r="AS87" s="75"/>
      <c r="AT87" s="75"/>
    </row>
    <row r="88" spans="1:46" ht="13" customHeight="1" thickTop="1">
      <c r="A88" s="98" t="s">
        <v>54</v>
      </c>
      <c r="B88" s="18" t="s">
        <v>33</v>
      </c>
      <c r="C88" s="19">
        <v>205.1</v>
      </c>
      <c r="D88" s="20">
        <v>1</v>
      </c>
      <c r="E88" s="41">
        <v>42.3</v>
      </c>
      <c r="F88" s="42">
        <v>39</v>
      </c>
      <c r="G88" s="43">
        <v>1736</v>
      </c>
      <c r="H88" s="73">
        <v>5.0505000000000004</v>
      </c>
      <c r="I88" s="64">
        <v>6.4379999999999997</v>
      </c>
      <c r="J88" s="64">
        <v>3.3855</v>
      </c>
      <c r="K88" s="64">
        <v>10.2675</v>
      </c>
      <c r="L88" s="64">
        <v>17.1495</v>
      </c>
      <c r="M88" s="64">
        <v>15.0405</v>
      </c>
      <c r="N88" s="64">
        <v>13.5975</v>
      </c>
      <c r="O88" s="89">
        <v>1650.0150000000001</v>
      </c>
      <c r="P88" s="91">
        <v>38.183999999999997</v>
      </c>
      <c r="Q88" s="64">
        <v>3.9405000000000001</v>
      </c>
      <c r="R88" s="64">
        <v>5.3280000000000003</v>
      </c>
      <c r="S88" s="64">
        <v>2.5529999999999999</v>
      </c>
      <c r="T88" s="64">
        <v>1.1655</v>
      </c>
      <c r="U88" s="64">
        <v>1.2210000000000001</v>
      </c>
      <c r="V88" s="43" t="s">
        <v>24</v>
      </c>
      <c r="W88" s="90">
        <v>2289</v>
      </c>
      <c r="X88" s="67" t="s">
        <v>25</v>
      </c>
      <c r="Y88" s="67" t="s">
        <v>25</v>
      </c>
      <c r="Z88" s="45" t="s">
        <v>25</v>
      </c>
      <c r="AB88" s="75"/>
      <c r="AC88" s="75"/>
      <c r="AD88" s="75"/>
      <c r="AE88" s="75"/>
      <c r="AF88" s="75"/>
      <c r="AG88" s="75"/>
      <c r="AH88" s="75"/>
      <c r="AI88" s="75"/>
      <c r="AJ88" s="75"/>
      <c r="AK88" s="75"/>
      <c r="AL88" s="75"/>
      <c r="AM88" s="75"/>
      <c r="AN88" s="75"/>
      <c r="AO88" s="75"/>
      <c r="AP88" s="75"/>
      <c r="AQ88" s="75"/>
      <c r="AR88" s="75"/>
      <c r="AS88" s="75"/>
      <c r="AT88" s="75"/>
    </row>
    <row r="89" spans="1:46" ht="13" customHeight="1">
      <c r="A89" s="99"/>
      <c r="B89" s="18" t="s">
        <v>33</v>
      </c>
      <c r="C89" s="19">
        <v>206.1</v>
      </c>
      <c r="D89" s="20">
        <v>2</v>
      </c>
      <c r="E89" s="26">
        <v>46.6</v>
      </c>
      <c r="F89" s="27">
        <v>43.3</v>
      </c>
      <c r="G89" s="28">
        <v>2036</v>
      </c>
      <c r="H89" s="72">
        <v>5.7164999999999999</v>
      </c>
      <c r="I89" s="62">
        <v>5.883</v>
      </c>
      <c r="J89" s="62">
        <v>3.6630000000000003</v>
      </c>
      <c r="K89" s="62">
        <v>11.322000000000001</v>
      </c>
      <c r="L89" s="62">
        <v>12.265499999999999</v>
      </c>
      <c r="M89" s="62">
        <v>8.1029999999999998</v>
      </c>
      <c r="N89" s="62">
        <v>3.774</v>
      </c>
      <c r="O89" s="86">
        <v>951.15899999999999</v>
      </c>
      <c r="P89" s="88">
        <v>67.338000000000008</v>
      </c>
      <c r="Q89" s="62">
        <v>4.7729999999999997</v>
      </c>
      <c r="R89" s="62">
        <v>5.55</v>
      </c>
      <c r="S89" s="62">
        <v>3.8850000000000002</v>
      </c>
      <c r="T89" s="62">
        <v>2.2755000000000001</v>
      </c>
      <c r="U89" s="62">
        <v>1.665</v>
      </c>
      <c r="V89" s="62">
        <v>1.3320000000000001</v>
      </c>
      <c r="W89" s="87">
        <v>3045</v>
      </c>
      <c r="X89" s="66" t="s">
        <v>25</v>
      </c>
      <c r="Y89" s="66" t="s">
        <v>25</v>
      </c>
      <c r="Z89" s="30" t="s">
        <v>25</v>
      </c>
      <c r="AB89" s="75"/>
      <c r="AC89" s="75"/>
      <c r="AD89" s="75"/>
      <c r="AE89" s="75"/>
      <c r="AF89" s="75"/>
      <c r="AG89" s="75"/>
      <c r="AH89" s="75"/>
      <c r="AI89" s="75"/>
      <c r="AJ89" s="75"/>
      <c r="AK89" s="75"/>
      <c r="AL89" s="75"/>
      <c r="AM89" s="75"/>
      <c r="AN89" s="75"/>
      <c r="AO89" s="75"/>
      <c r="AP89" s="75"/>
      <c r="AQ89" s="75"/>
      <c r="AR89" s="75"/>
      <c r="AS89" s="75"/>
      <c r="AT89" s="75"/>
    </row>
    <row r="90" spans="1:46" ht="13" customHeight="1">
      <c r="A90" s="99"/>
      <c r="B90" s="18" t="s">
        <v>33</v>
      </c>
      <c r="C90" s="19">
        <v>207.1</v>
      </c>
      <c r="D90" s="20">
        <v>3</v>
      </c>
      <c r="E90" s="26">
        <v>42</v>
      </c>
      <c r="F90" s="27">
        <v>39.799999999999997</v>
      </c>
      <c r="G90" s="28">
        <v>1439</v>
      </c>
      <c r="H90" s="72">
        <v>5.4390000000000001</v>
      </c>
      <c r="I90" s="62">
        <v>5.4945000000000004</v>
      </c>
      <c r="J90" s="62">
        <v>2.4420000000000002</v>
      </c>
      <c r="K90" s="62">
        <v>6.2160000000000002</v>
      </c>
      <c r="L90" s="62">
        <v>6.7155000000000005</v>
      </c>
      <c r="M90" s="62">
        <v>4.9950000000000001</v>
      </c>
      <c r="N90" s="62">
        <v>3.8850000000000002</v>
      </c>
      <c r="O90" s="86">
        <v>604.00649999999996</v>
      </c>
      <c r="P90" s="88">
        <v>34.830000000000005</v>
      </c>
      <c r="Q90" s="62">
        <v>3.6630000000000003</v>
      </c>
      <c r="R90" s="62">
        <v>2.9969999999999999</v>
      </c>
      <c r="S90" s="62">
        <v>2.5529999999999999</v>
      </c>
      <c r="T90" s="62">
        <v>1.554</v>
      </c>
      <c r="U90" s="62">
        <v>1.4984999999999999</v>
      </c>
      <c r="V90" s="62">
        <v>1.1655</v>
      </c>
      <c r="W90" s="87">
        <v>3847</v>
      </c>
      <c r="X90" s="66" t="s">
        <v>25</v>
      </c>
      <c r="Y90" s="66" t="s">
        <v>25</v>
      </c>
      <c r="Z90" s="30" t="s">
        <v>25</v>
      </c>
      <c r="AB90" s="75"/>
      <c r="AC90" s="75"/>
      <c r="AD90" s="75"/>
      <c r="AE90" s="75"/>
      <c r="AF90" s="75"/>
      <c r="AG90" s="75"/>
      <c r="AH90" s="75"/>
      <c r="AI90" s="75"/>
      <c r="AJ90" s="75"/>
      <c r="AK90" s="75"/>
      <c r="AL90" s="75"/>
      <c r="AM90" s="75"/>
      <c r="AN90" s="75"/>
      <c r="AO90" s="75"/>
      <c r="AP90" s="75"/>
      <c r="AQ90" s="75"/>
      <c r="AR90" s="75"/>
      <c r="AS90" s="75"/>
      <c r="AT90" s="75"/>
    </row>
    <row r="91" spans="1:46" ht="13" customHeight="1">
      <c r="A91" s="99"/>
      <c r="B91" s="18" t="s">
        <v>33</v>
      </c>
      <c r="C91" s="19">
        <v>348.1</v>
      </c>
      <c r="D91" s="20">
        <v>4</v>
      </c>
      <c r="E91" s="26">
        <v>36.5</v>
      </c>
      <c r="F91" s="27">
        <v>34.200000000000003</v>
      </c>
      <c r="G91" s="28">
        <v>426</v>
      </c>
      <c r="H91" s="72">
        <v>5.4945000000000004</v>
      </c>
      <c r="I91" s="62">
        <v>6.2160000000000002</v>
      </c>
      <c r="J91" s="62">
        <v>2.3864999999999998</v>
      </c>
      <c r="K91" s="62">
        <v>8.9354999999999993</v>
      </c>
      <c r="L91" s="62">
        <v>9.3795000000000002</v>
      </c>
      <c r="M91" s="62">
        <v>6.1050000000000004</v>
      </c>
      <c r="N91" s="62">
        <v>3.33</v>
      </c>
      <c r="O91" s="86">
        <v>737.59500000000003</v>
      </c>
      <c r="P91" s="88">
        <v>32.25</v>
      </c>
      <c r="Q91" s="62">
        <v>2.8305000000000002</v>
      </c>
      <c r="R91" s="62">
        <v>3.6630000000000003</v>
      </c>
      <c r="S91" s="62">
        <v>2.8860000000000001</v>
      </c>
      <c r="T91" s="62">
        <v>2.2200000000000002</v>
      </c>
      <c r="U91" s="62">
        <v>1.665</v>
      </c>
      <c r="V91" s="62">
        <v>1.6094999999999999</v>
      </c>
      <c r="W91" s="87">
        <v>3852</v>
      </c>
      <c r="X91" s="62">
        <v>4.9394999999999998</v>
      </c>
      <c r="Y91" s="62">
        <v>4.4954999999999998</v>
      </c>
      <c r="Z91" s="77">
        <v>0.9879</v>
      </c>
      <c r="AB91" s="75"/>
      <c r="AC91" s="75"/>
      <c r="AD91" s="75"/>
      <c r="AE91" s="75"/>
      <c r="AF91" s="75"/>
      <c r="AG91" s="75"/>
      <c r="AH91" s="75"/>
      <c r="AI91" s="75"/>
      <c r="AJ91" s="75"/>
      <c r="AK91" s="75"/>
      <c r="AL91" s="75"/>
      <c r="AM91" s="75"/>
      <c r="AN91" s="75"/>
      <c r="AO91" s="75"/>
      <c r="AP91" s="75"/>
      <c r="AQ91" s="75"/>
      <c r="AR91" s="75"/>
      <c r="AS91" s="75"/>
      <c r="AT91" s="75"/>
    </row>
    <row r="92" spans="1:46" ht="13" customHeight="1">
      <c r="A92" s="99"/>
      <c r="B92" s="18" t="s">
        <v>33</v>
      </c>
      <c r="C92" s="19">
        <v>348.2</v>
      </c>
      <c r="D92" s="20">
        <v>5</v>
      </c>
      <c r="E92" s="26">
        <v>37.6</v>
      </c>
      <c r="F92" s="27">
        <v>33.299999999999997</v>
      </c>
      <c r="G92" s="28">
        <v>608</v>
      </c>
      <c r="H92" s="72">
        <v>5.55</v>
      </c>
      <c r="I92" s="62">
        <v>7.7700000000000005</v>
      </c>
      <c r="J92" s="62">
        <v>3.2189999999999999</v>
      </c>
      <c r="K92" s="62">
        <v>8.7134999999999998</v>
      </c>
      <c r="L92" s="62">
        <v>8.4359999999999999</v>
      </c>
      <c r="M92" s="62">
        <v>6.2160000000000002</v>
      </c>
      <c r="N92" s="62">
        <v>4.3845000000000001</v>
      </c>
      <c r="O92" s="86">
        <v>755.91</v>
      </c>
      <c r="P92" s="88" t="s">
        <v>25</v>
      </c>
      <c r="Q92" s="62">
        <v>4.3845000000000001</v>
      </c>
      <c r="R92" s="62">
        <v>4.8285</v>
      </c>
      <c r="S92" s="62">
        <v>3.6074999999999999</v>
      </c>
      <c r="T92" s="62">
        <v>2.6084999999999998</v>
      </c>
      <c r="U92" s="62">
        <v>1.887</v>
      </c>
      <c r="V92" s="62">
        <v>1.8315000000000001</v>
      </c>
      <c r="W92" s="87">
        <v>3552</v>
      </c>
      <c r="X92" s="62">
        <v>4.5510000000000002</v>
      </c>
      <c r="Y92" s="62">
        <v>3.8294999999999999</v>
      </c>
      <c r="Z92" s="77">
        <v>0.91575000000000006</v>
      </c>
      <c r="AB92" s="75"/>
      <c r="AC92" s="75"/>
      <c r="AD92" s="75"/>
      <c r="AE92" s="75"/>
      <c r="AF92" s="75"/>
      <c r="AG92" s="75"/>
      <c r="AH92" s="75"/>
      <c r="AI92" s="75"/>
      <c r="AJ92" s="75"/>
      <c r="AK92" s="75"/>
      <c r="AL92" s="75"/>
      <c r="AM92" s="75"/>
      <c r="AN92" s="75"/>
      <c r="AO92" s="75"/>
      <c r="AP92" s="75"/>
      <c r="AQ92" s="75"/>
      <c r="AR92" s="75"/>
      <c r="AS92" s="75"/>
      <c r="AT92" s="75"/>
    </row>
    <row r="93" spans="1:46" ht="13" customHeight="1">
      <c r="A93" s="99"/>
      <c r="B93" s="18" t="s">
        <v>33</v>
      </c>
      <c r="C93" s="19">
        <v>348.3</v>
      </c>
      <c r="D93" s="20">
        <v>6</v>
      </c>
      <c r="E93" s="26">
        <v>37.4</v>
      </c>
      <c r="F93" s="27">
        <v>33.799999999999997</v>
      </c>
      <c r="G93" s="28">
        <v>352</v>
      </c>
      <c r="H93" s="72">
        <v>6.3825000000000003</v>
      </c>
      <c r="I93" s="62">
        <v>6.3825000000000003</v>
      </c>
      <c r="J93" s="62">
        <v>2.1644999999999999</v>
      </c>
      <c r="K93" s="62">
        <v>5.9939999999999998</v>
      </c>
      <c r="L93" s="62">
        <v>6.3825000000000003</v>
      </c>
      <c r="M93" s="62">
        <v>5.9385000000000003</v>
      </c>
      <c r="N93" s="62">
        <v>3.996</v>
      </c>
      <c r="O93" s="86">
        <v>636.86249999999995</v>
      </c>
      <c r="P93" s="88">
        <v>51.083999999999996</v>
      </c>
      <c r="Q93" s="62">
        <v>2.8305000000000002</v>
      </c>
      <c r="R93" s="62">
        <v>3.3855</v>
      </c>
      <c r="S93" s="62">
        <v>3.1635</v>
      </c>
      <c r="T93" s="62">
        <v>2.0535000000000001</v>
      </c>
      <c r="U93" s="62">
        <v>1.9425000000000001</v>
      </c>
      <c r="V93" s="62">
        <v>1.9425000000000001</v>
      </c>
      <c r="W93" s="87">
        <v>4353</v>
      </c>
      <c r="X93" s="62">
        <v>5.883</v>
      </c>
      <c r="Y93" s="62">
        <v>4.9950000000000001</v>
      </c>
      <c r="Z93" s="77">
        <v>1.1765999999999999</v>
      </c>
      <c r="AB93" s="75"/>
      <c r="AC93" s="75"/>
      <c r="AD93" s="75"/>
      <c r="AE93" s="75"/>
      <c r="AF93" s="75"/>
      <c r="AG93" s="75"/>
      <c r="AH93" s="75"/>
      <c r="AI93" s="75"/>
      <c r="AJ93" s="75"/>
      <c r="AK93" s="75"/>
      <c r="AL93" s="75"/>
      <c r="AM93" s="75"/>
      <c r="AN93" s="75"/>
      <c r="AO93" s="75"/>
      <c r="AP93" s="75"/>
      <c r="AQ93" s="75"/>
      <c r="AR93" s="75"/>
      <c r="AS93" s="75"/>
      <c r="AT93" s="75"/>
    </row>
    <row r="94" spans="1:46" ht="13" customHeight="1">
      <c r="A94" s="99"/>
      <c r="B94" s="18" t="s">
        <v>33</v>
      </c>
      <c r="C94" s="19">
        <v>348.4</v>
      </c>
      <c r="D94" s="20">
        <v>7</v>
      </c>
      <c r="E94" s="26">
        <v>34.6</v>
      </c>
      <c r="F94" s="27">
        <v>33.700000000000003</v>
      </c>
      <c r="G94" s="28">
        <v>770</v>
      </c>
      <c r="H94" s="29" t="s">
        <v>16</v>
      </c>
      <c r="I94" s="28">
        <v>106</v>
      </c>
      <c r="J94" s="28" t="s">
        <v>25</v>
      </c>
      <c r="K94" s="28" t="s">
        <v>25</v>
      </c>
      <c r="L94" s="28" t="s">
        <v>25</v>
      </c>
      <c r="M94" s="28" t="s">
        <v>25</v>
      </c>
      <c r="N94" s="28" t="s">
        <v>25</v>
      </c>
      <c r="O94" s="87" t="s">
        <v>25</v>
      </c>
      <c r="P94" s="88">
        <v>79.63600000000001</v>
      </c>
      <c r="Q94" s="28" t="s">
        <v>25</v>
      </c>
      <c r="R94" s="28" t="s">
        <v>25</v>
      </c>
      <c r="S94" s="28" t="s">
        <v>25</v>
      </c>
      <c r="T94" s="28" t="s">
        <v>25</v>
      </c>
      <c r="U94" s="28" t="s">
        <v>25</v>
      </c>
      <c r="V94" s="28" t="s">
        <v>25</v>
      </c>
      <c r="W94" s="87" t="s">
        <v>25</v>
      </c>
      <c r="X94" s="62">
        <v>4.4954999999999998</v>
      </c>
      <c r="Y94" s="62">
        <v>6.1050000000000004</v>
      </c>
      <c r="Z94" s="77">
        <v>0.89910000000000001</v>
      </c>
      <c r="AB94" s="75"/>
      <c r="AC94" s="75"/>
      <c r="AD94" s="75"/>
      <c r="AE94" s="75"/>
      <c r="AF94" s="75"/>
      <c r="AG94" s="75"/>
      <c r="AH94" s="75"/>
      <c r="AI94" s="75"/>
      <c r="AJ94" s="75"/>
      <c r="AK94" s="75"/>
      <c r="AL94" s="75"/>
      <c r="AM94" s="75"/>
      <c r="AN94" s="75"/>
      <c r="AO94" s="75"/>
      <c r="AP94" s="75"/>
      <c r="AQ94" s="75"/>
      <c r="AR94" s="75"/>
      <c r="AS94" s="75"/>
      <c r="AT94" s="75"/>
    </row>
    <row r="95" spans="1:46" ht="13" customHeight="1">
      <c r="A95" s="99"/>
      <c r="B95" s="18" t="s">
        <v>33</v>
      </c>
      <c r="C95" s="19">
        <v>348.5</v>
      </c>
      <c r="D95" s="20">
        <v>8</v>
      </c>
      <c r="E95" s="26">
        <v>42.9</v>
      </c>
      <c r="F95" s="27">
        <v>41.2</v>
      </c>
      <c r="G95" s="28">
        <v>1481</v>
      </c>
      <c r="H95" s="29" t="s">
        <v>16</v>
      </c>
      <c r="I95" s="28">
        <v>105</v>
      </c>
      <c r="J95" s="28" t="s">
        <v>25</v>
      </c>
      <c r="K95" s="28" t="s">
        <v>25</v>
      </c>
      <c r="L95" s="28" t="s">
        <v>25</v>
      </c>
      <c r="M95" s="28" t="s">
        <v>25</v>
      </c>
      <c r="N95" s="28" t="s">
        <v>25</v>
      </c>
      <c r="O95" s="87" t="s">
        <v>25</v>
      </c>
      <c r="P95" s="88">
        <v>74.733999999999995</v>
      </c>
      <c r="Q95" s="28" t="s">
        <v>25</v>
      </c>
      <c r="R95" s="28" t="s">
        <v>25</v>
      </c>
      <c r="S95" s="28" t="s">
        <v>25</v>
      </c>
      <c r="T95" s="28" t="s">
        <v>25</v>
      </c>
      <c r="U95" s="28" t="s">
        <v>25</v>
      </c>
      <c r="V95" s="28" t="s">
        <v>25</v>
      </c>
      <c r="W95" s="87" t="s">
        <v>25</v>
      </c>
      <c r="X95" s="62">
        <v>3.9405000000000001</v>
      </c>
      <c r="Y95" s="62">
        <v>7.4924999999999997</v>
      </c>
      <c r="Z95" s="77">
        <v>0.79365000000000008</v>
      </c>
      <c r="AB95" s="75"/>
      <c r="AC95" s="75"/>
      <c r="AD95" s="75"/>
      <c r="AE95" s="75"/>
      <c r="AF95" s="75"/>
      <c r="AG95" s="75"/>
      <c r="AH95" s="75"/>
      <c r="AI95" s="75"/>
      <c r="AJ95" s="75"/>
      <c r="AK95" s="75"/>
      <c r="AL95" s="75"/>
      <c r="AM95" s="75"/>
      <c r="AN95" s="75"/>
      <c r="AO95" s="75"/>
      <c r="AP95" s="75"/>
      <c r="AQ95" s="75"/>
      <c r="AR95" s="75"/>
      <c r="AS95" s="75"/>
      <c r="AT95" s="75"/>
    </row>
    <row r="96" spans="1:46" ht="13" customHeight="1">
      <c r="A96" s="99"/>
      <c r="B96" s="18" t="s">
        <v>6</v>
      </c>
      <c r="C96" s="19"/>
      <c r="D96" s="20"/>
      <c r="E96" s="31">
        <f>AVERAGE(E88:E95)</f>
        <v>39.987499999999997</v>
      </c>
      <c r="F96" s="32">
        <f>AVERAGE(F88:F95)</f>
        <v>37.287500000000001</v>
      </c>
      <c r="G96" s="33">
        <f>AVERAGE(G88:G95)</f>
        <v>1106</v>
      </c>
      <c r="H96" s="57">
        <f>AVERAGE(H88:H95)</f>
        <v>5.6054999999999993</v>
      </c>
      <c r="I96" s="57">
        <f t="shared" ref="I96" si="69">AVERAGE(I88:I95)</f>
        <v>31.148</v>
      </c>
      <c r="J96" s="57">
        <f>AVERAGE(J88:J95)</f>
        <v>2.8767499999999999</v>
      </c>
      <c r="K96" s="57">
        <f t="shared" ref="K96:O96" si="70">AVERAGE(K88:K95)</f>
        <v>8.5747499999999999</v>
      </c>
      <c r="L96" s="57">
        <f t="shared" si="70"/>
        <v>10.05475</v>
      </c>
      <c r="M96" s="57">
        <f>AVERAGE(M88:M95)</f>
        <v>7.7329999999999997</v>
      </c>
      <c r="N96" s="57">
        <f t="shared" si="70"/>
        <v>5.4944999999999995</v>
      </c>
      <c r="O96" s="32">
        <f t="shared" si="70"/>
        <v>889.25799999999992</v>
      </c>
      <c r="P96" s="57">
        <f t="shared" ref="P96" si="71">AVERAGE(P88:P95)</f>
        <v>54.007999999999996</v>
      </c>
      <c r="Q96" s="57">
        <f t="shared" ref="Q96" si="72">AVERAGE(Q88:Q95)</f>
        <v>3.7370000000000001</v>
      </c>
      <c r="R96" s="57">
        <f t="shared" ref="R96" si="73">AVERAGE(R88:R95)</f>
        <v>4.2920000000000007</v>
      </c>
      <c r="S96" s="57">
        <f t="shared" ref="S96" si="74">AVERAGE(S88:S95)</f>
        <v>3.1080000000000001</v>
      </c>
      <c r="T96" s="57">
        <f t="shared" ref="T96" si="75">AVERAGE(T88:T95)</f>
        <v>1.9794999999999998</v>
      </c>
      <c r="U96" s="57">
        <f t="shared" ref="U96" si="76">AVERAGE(U88:U95)</f>
        <v>1.6465000000000003</v>
      </c>
      <c r="V96" s="57">
        <f t="shared" ref="V96" si="77">AVERAGE(V88:V95)</f>
        <v>1.5762</v>
      </c>
      <c r="W96" s="32">
        <f t="shared" ref="W96" si="78">AVERAGE(W88:W95)</f>
        <v>3489.6666666666665</v>
      </c>
      <c r="X96" s="57">
        <f t="shared" ref="X96:Y96" si="79">AVERAGE(X88:X95)</f>
        <v>4.7618999999999998</v>
      </c>
      <c r="Y96" s="57">
        <f t="shared" si="79"/>
        <v>5.3834999999999997</v>
      </c>
      <c r="Z96" s="78">
        <f t="shared" ref="Z96" si="80">AVERAGE(Z88:Z95)</f>
        <v>0.95460000000000012</v>
      </c>
      <c r="AB96" s="75"/>
      <c r="AC96" s="75"/>
      <c r="AD96" s="75"/>
      <c r="AE96" s="75"/>
      <c r="AF96" s="75"/>
      <c r="AG96" s="75"/>
      <c r="AH96" s="75"/>
      <c r="AI96" s="75"/>
      <c r="AJ96" s="75"/>
      <c r="AK96" s="75"/>
      <c r="AL96" s="75"/>
      <c r="AM96" s="75"/>
      <c r="AN96" s="75"/>
      <c r="AO96" s="75"/>
      <c r="AP96" s="75"/>
      <c r="AQ96" s="75"/>
      <c r="AR96" s="75"/>
      <c r="AS96" s="75"/>
      <c r="AT96" s="75"/>
    </row>
    <row r="97" spans="1:190" ht="13" customHeight="1">
      <c r="A97" s="99"/>
      <c r="B97" s="47" t="s">
        <v>15</v>
      </c>
      <c r="C97" s="48"/>
      <c r="D97" s="48"/>
      <c r="E97" s="31">
        <f>STDEV(E88:E95)/SQRT((COUNT(E88:E95)))</f>
        <v>1.4342042965650723</v>
      </c>
      <c r="F97" s="32">
        <f>STDEV(F88:F95)/SQRT((COUNT(F88:F95)))</f>
        <v>1.4089557303194444</v>
      </c>
      <c r="G97" s="33">
        <f>STDEV(G88:G95)/SQRT((COUNT(G88:G95)))</f>
        <v>227.76593561937972</v>
      </c>
      <c r="H97" s="57">
        <f>STDEV(H88:H95)/SQRT((COUNT(H88:H95)))</f>
        <v>0.17955486626655376</v>
      </c>
      <c r="I97" s="57">
        <f t="shared" ref="I97" si="81">STDEV(I88:I95)/SQRT((COUNT(I88:I95)))</f>
        <v>16.22685807845173</v>
      </c>
      <c r="J97" s="57">
        <f>STDEV(J88:J95)/SQRT((COUNT(J88:J95)))</f>
        <v>0.25369294925164976</v>
      </c>
      <c r="K97" s="57">
        <f t="shared" ref="K97:O97" si="82">STDEV(K88:K95)/SQRT((COUNT(K88:K95)))</f>
        <v>0.87151495253954492</v>
      </c>
      <c r="L97" s="57">
        <f t="shared" si="82"/>
        <v>1.6626807458138215</v>
      </c>
      <c r="M97" s="57">
        <f t="shared" si="82"/>
        <v>1.5188263396451884</v>
      </c>
      <c r="N97" s="57">
        <f t="shared" si="82"/>
        <v>1.6265698263523762</v>
      </c>
      <c r="O97" s="32">
        <f t="shared" si="82"/>
        <v>160.04564017757582</v>
      </c>
      <c r="P97" s="57">
        <f t="shared" ref="P97:X97" si="83">STDEV(P88:P95)/SQRT((COUNT(P88:P95)))</f>
        <v>7.5027064323165336</v>
      </c>
      <c r="Q97" s="57">
        <f t="shared" si="83"/>
        <v>0.32572611194069157</v>
      </c>
      <c r="R97" s="57">
        <f t="shared" si="83"/>
        <v>0.44113869701036135</v>
      </c>
      <c r="S97" s="57">
        <f t="shared" si="83"/>
        <v>0.22521423134429167</v>
      </c>
      <c r="T97" s="57">
        <f t="shared" si="83"/>
        <v>0.2152687854752757</v>
      </c>
      <c r="U97" s="57">
        <f>STDEV(U88:U95)/SQRT((COUNT(U88:U95)))</f>
        <v>0.10787261005463726</v>
      </c>
      <c r="V97" s="57">
        <f t="shared" si="83"/>
        <v>0.14641905613682948</v>
      </c>
      <c r="W97" s="32">
        <f t="shared" si="83"/>
        <v>297.07077346054137</v>
      </c>
      <c r="X97" s="57">
        <f t="shared" si="83"/>
        <v>0.32237809323836014</v>
      </c>
      <c r="Y97" s="57">
        <f t="shared" ref="Y97:Z97" si="84">STDEV(Y88:Y95)/SQRT((COUNT(Y88:Y95)))</f>
        <v>0.64509051690441066</v>
      </c>
      <c r="Z97" s="78">
        <f t="shared" si="84"/>
        <v>6.3595347707202141E-2</v>
      </c>
      <c r="AB97" s="75"/>
      <c r="AC97" s="75"/>
      <c r="AD97" s="75"/>
      <c r="AE97" s="75"/>
      <c r="AF97" s="75"/>
      <c r="AG97" s="75"/>
      <c r="AH97" s="75"/>
      <c r="AI97" s="75"/>
      <c r="AJ97" s="75"/>
      <c r="AK97" s="75"/>
      <c r="AL97" s="75"/>
      <c r="AM97" s="75"/>
      <c r="AN97" s="75"/>
      <c r="AO97" s="75"/>
      <c r="AP97" s="75"/>
      <c r="AQ97" s="75"/>
      <c r="AR97" s="75"/>
      <c r="AS97" s="75"/>
      <c r="AT97" s="75"/>
    </row>
    <row r="98" spans="1:190" ht="13" customHeight="1" thickBot="1">
      <c r="A98" s="100"/>
      <c r="B98" s="49" t="s">
        <v>14</v>
      </c>
      <c r="C98" s="50"/>
      <c r="D98" s="51"/>
      <c r="E98" s="52">
        <f>TTEST(E79:E85,E88:E95,2,2)</f>
        <v>0.61632136849883334</v>
      </c>
      <c r="F98" s="35">
        <f t="shared" ref="F98:I98" si="85">TTEST(F79:F85,F88:F95,2,2)</f>
        <v>0.86304286597641733</v>
      </c>
      <c r="G98" s="36">
        <f>TTEST(G79:G85,G88:G95,2,2)</f>
        <v>0.97442700572649921</v>
      </c>
      <c r="H98" s="35">
        <f t="shared" si="85"/>
        <v>2.4497956532886566E-2</v>
      </c>
      <c r="I98" s="35">
        <f t="shared" si="85"/>
        <v>0.17323773785508872</v>
      </c>
      <c r="J98" s="35">
        <f>TTEST(J79:J85,J88:J95,2,2)</f>
        <v>0.44461488461385745</v>
      </c>
      <c r="K98" s="35">
        <f t="shared" ref="K98:O98" si="86">TTEST(K79:K85,K88:K95,2,2)</f>
        <v>0.410416450524412</v>
      </c>
      <c r="L98" s="35">
        <f t="shared" si="86"/>
        <v>0.73216570981602636</v>
      </c>
      <c r="M98" s="35">
        <f t="shared" si="86"/>
        <v>0.7991000219215969</v>
      </c>
      <c r="N98" s="35">
        <f t="shared" si="86"/>
        <v>0.74140482227041904</v>
      </c>
      <c r="O98" s="35">
        <f t="shared" si="86"/>
        <v>0.83227182655821019</v>
      </c>
      <c r="P98" s="35">
        <f t="shared" ref="P98:X98" si="87">TTEST(P79:P85,P88:P95,2,2)</f>
        <v>0.19887715551893942</v>
      </c>
      <c r="Q98" s="35">
        <f t="shared" si="87"/>
        <v>0.35249276483443626</v>
      </c>
      <c r="R98" s="35">
        <f t="shared" si="87"/>
        <v>0.69047533727345689</v>
      </c>
      <c r="S98" s="35">
        <f>TTEST(S79:S85,S88:S95,2,2)</f>
        <v>0.14371396467707781</v>
      </c>
      <c r="T98" s="35">
        <f t="shared" si="87"/>
        <v>0.62726302529415845</v>
      </c>
      <c r="U98" s="35">
        <f t="shared" si="87"/>
        <v>0.56048896854838359</v>
      </c>
      <c r="V98" s="35">
        <f t="shared" si="87"/>
        <v>0.73995443473497324</v>
      </c>
      <c r="W98" s="35">
        <f t="shared" si="87"/>
        <v>0.32669368447903585</v>
      </c>
      <c r="X98" s="35">
        <f t="shared" si="87"/>
        <v>0.21526171807222391</v>
      </c>
      <c r="Y98" s="35">
        <f t="shared" ref="Y98:Z98" si="88">TTEST(Y79:Y85,Y88:Y95,2,2)</f>
        <v>0.91075531009435129</v>
      </c>
      <c r="Z98" s="53">
        <f t="shared" si="88"/>
        <v>0.21345462269839466</v>
      </c>
      <c r="AB98" s="75"/>
      <c r="AC98" s="75"/>
      <c r="AD98" s="75"/>
      <c r="AE98" s="75"/>
      <c r="AF98" s="75"/>
      <c r="AG98" s="75"/>
      <c r="AH98" s="75"/>
      <c r="AI98" s="75"/>
      <c r="AJ98" s="75"/>
      <c r="AK98" s="75"/>
      <c r="AL98" s="75"/>
      <c r="AM98" s="75"/>
      <c r="AN98" s="75"/>
      <c r="AO98" s="75"/>
      <c r="AP98" s="75"/>
      <c r="AQ98" s="75"/>
      <c r="AR98" s="75"/>
      <c r="AS98" s="75"/>
      <c r="AT98" s="75"/>
    </row>
    <row r="99" spans="1:190" ht="13" customHeight="1" thickTop="1">
      <c r="A99" s="97" t="s">
        <v>19</v>
      </c>
      <c r="B99" s="18" t="s">
        <v>33</v>
      </c>
      <c r="C99" s="54">
        <v>199.1</v>
      </c>
      <c r="D99" s="20">
        <v>1</v>
      </c>
      <c r="E99" s="41">
        <v>40.4</v>
      </c>
      <c r="F99" s="42">
        <v>31.8</v>
      </c>
      <c r="G99" s="43">
        <v>1076</v>
      </c>
      <c r="H99" s="73">
        <v>9.1575000000000006</v>
      </c>
      <c r="I99" s="64">
        <v>6.1050000000000004</v>
      </c>
      <c r="J99" s="43" t="s">
        <v>25</v>
      </c>
      <c r="K99" s="43" t="s">
        <v>25</v>
      </c>
      <c r="L99" s="43" t="s">
        <v>25</v>
      </c>
      <c r="M99" s="43" t="s">
        <v>25</v>
      </c>
      <c r="N99" s="43" t="s">
        <v>25</v>
      </c>
      <c r="O99" s="43" t="s">
        <v>25</v>
      </c>
      <c r="P99" s="43" t="s">
        <v>25</v>
      </c>
      <c r="Q99" s="43" t="s">
        <v>25</v>
      </c>
      <c r="R99" s="43" t="s">
        <v>25</v>
      </c>
      <c r="S99" s="43" t="s">
        <v>25</v>
      </c>
      <c r="T99" s="43" t="s">
        <v>25</v>
      </c>
      <c r="U99" s="43" t="s">
        <v>25</v>
      </c>
      <c r="V99" s="43" t="s">
        <v>25</v>
      </c>
      <c r="W99" s="43" t="s">
        <v>25</v>
      </c>
      <c r="X99" s="43" t="s">
        <v>25</v>
      </c>
      <c r="Y99" s="43" t="s">
        <v>25</v>
      </c>
      <c r="Z99" s="55" t="s">
        <v>25</v>
      </c>
      <c r="AB99" s="75"/>
      <c r="AC99" s="75"/>
      <c r="AD99" s="75"/>
      <c r="AE99" s="75"/>
      <c r="AF99" s="75"/>
      <c r="AG99" s="75"/>
      <c r="AH99" s="75"/>
      <c r="AI99" s="75"/>
      <c r="AJ99" s="75"/>
      <c r="AK99" s="75"/>
      <c r="AL99" s="75"/>
      <c r="AM99" s="75"/>
      <c r="AN99" s="75"/>
      <c r="AO99" s="75"/>
      <c r="AP99" s="75"/>
      <c r="AQ99" s="75"/>
      <c r="AR99" s="75"/>
      <c r="AS99" s="75"/>
      <c r="AT99" s="75"/>
    </row>
    <row r="100" spans="1:190" ht="13" customHeight="1">
      <c r="A100" s="95"/>
      <c r="B100" s="18" t="s">
        <v>33</v>
      </c>
      <c r="C100" s="54">
        <v>200.1</v>
      </c>
      <c r="D100" s="20">
        <v>2</v>
      </c>
      <c r="E100" s="26">
        <v>41.1</v>
      </c>
      <c r="F100" s="27">
        <v>33.4</v>
      </c>
      <c r="G100" s="28">
        <v>1324</v>
      </c>
      <c r="H100" s="72">
        <v>6.0495000000000001</v>
      </c>
      <c r="I100" s="62">
        <v>6.1604999999999999</v>
      </c>
      <c r="J100" s="28" t="s">
        <v>25</v>
      </c>
      <c r="K100" s="28" t="s">
        <v>25</v>
      </c>
      <c r="L100" s="28" t="s">
        <v>25</v>
      </c>
      <c r="M100" s="28" t="s">
        <v>25</v>
      </c>
      <c r="N100" s="28" t="s">
        <v>25</v>
      </c>
      <c r="O100" s="28" t="s">
        <v>25</v>
      </c>
      <c r="P100" s="28" t="s">
        <v>25</v>
      </c>
      <c r="Q100" s="28" t="s">
        <v>25</v>
      </c>
      <c r="R100" s="28" t="s">
        <v>25</v>
      </c>
      <c r="S100" s="28" t="s">
        <v>25</v>
      </c>
      <c r="T100" s="28" t="s">
        <v>25</v>
      </c>
      <c r="U100" s="28" t="s">
        <v>25</v>
      </c>
      <c r="V100" s="28" t="s">
        <v>25</v>
      </c>
      <c r="W100" s="28" t="s">
        <v>25</v>
      </c>
      <c r="X100" s="28" t="s">
        <v>25</v>
      </c>
      <c r="Y100" s="28" t="s">
        <v>25</v>
      </c>
      <c r="Z100" s="46" t="s">
        <v>25</v>
      </c>
      <c r="AB100" s="75"/>
      <c r="AC100" s="75"/>
      <c r="AD100" s="75"/>
      <c r="AE100" s="75"/>
      <c r="AF100" s="75"/>
      <c r="AG100" s="75"/>
      <c r="AH100" s="75"/>
      <c r="AI100" s="75"/>
      <c r="AJ100" s="75"/>
      <c r="AK100" s="75"/>
      <c r="AL100" s="75"/>
      <c r="AM100" s="75"/>
      <c r="AN100" s="75"/>
      <c r="AO100" s="75"/>
      <c r="AP100" s="75"/>
      <c r="AQ100" s="75"/>
      <c r="AR100" s="75"/>
      <c r="AS100" s="75"/>
      <c r="AT100" s="75"/>
    </row>
    <row r="101" spans="1:190" ht="13" customHeight="1">
      <c r="A101" s="95"/>
      <c r="B101" s="18" t="s">
        <v>33</v>
      </c>
      <c r="C101" s="54">
        <v>201.1</v>
      </c>
      <c r="D101" s="20">
        <v>3</v>
      </c>
      <c r="E101" s="26">
        <v>44.7</v>
      </c>
      <c r="F101" s="27">
        <v>35.299999999999997</v>
      </c>
      <c r="G101" s="28">
        <v>1665</v>
      </c>
      <c r="H101" s="72">
        <v>7.992</v>
      </c>
      <c r="I101" s="62">
        <v>5.2169999999999996</v>
      </c>
      <c r="J101" s="28" t="s">
        <v>25</v>
      </c>
      <c r="K101" s="28" t="s">
        <v>25</v>
      </c>
      <c r="L101" s="28" t="s">
        <v>25</v>
      </c>
      <c r="M101" s="28" t="s">
        <v>25</v>
      </c>
      <c r="N101" s="28" t="s">
        <v>25</v>
      </c>
      <c r="O101" s="28" t="s">
        <v>25</v>
      </c>
      <c r="P101" s="28" t="s">
        <v>25</v>
      </c>
      <c r="Q101" s="28" t="s">
        <v>25</v>
      </c>
      <c r="R101" s="28" t="s">
        <v>25</v>
      </c>
      <c r="S101" s="28" t="s">
        <v>25</v>
      </c>
      <c r="T101" s="28" t="s">
        <v>25</v>
      </c>
      <c r="U101" s="28" t="s">
        <v>25</v>
      </c>
      <c r="V101" s="28" t="s">
        <v>25</v>
      </c>
      <c r="W101" s="28" t="s">
        <v>25</v>
      </c>
      <c r="X101" s="28" t="s">
        <v>25</v>
      </c>
      <c r="Y101" s="28" t="s">
        <v>25</v>
      </c>
      <c r="Z101" s="46" t="s">
        <v>25</v>
      </c>
      <c r="AB101" s="75"/>
      <c r="AC101" s="75"/>
      <c r="AD101" s="75"/>
      <c r="AE101" s="75"/>
      <c r="AF101" s="75"/>
      <c r="AG101" s="75"/>
      <c r="AH101" s="75"/>
      <c r="AI101" s="75"/>
      <c r="AJ101" s="75"/>
      <c r="AK101" s="75"/>
      <c r="AL101" s="75"/>
      <c r="AM101" s="75"/>
      <c r="AN101" s="75"/>
      <c r="AO101" s="75"/>
      <c r="AP101" s="75"/>
      <c r="AQ101" s="75"/>
      <c r="AR101" s="75"/>
      <c r="AS101" s="75"/>
      <c r="AT101" s="75"/>
    </row>
    <row r="102" spans="1:190" ht="13" customHeight="1">
      <c r="A102" s="95"/>
      <c r="B102" s="18" t="s">
        <v>33</v>
      </c>
      <c r="C102" s="54">
        <v>202.1</v>
      </c>
      <c r="D102" s="20">
        <v>4</v>
      </c>
      <c r="E102" s="26">
        <v>51.2</v>
      </c>
      <c r="F102" s="27">
        <v>39.799999999999997</v>
      </c>
      <c r="G102" s="28">
        <v>1880</v>
      </c>
      <c r="H102" s="72">
        <v>9.5459999999999994</v>
      </c>
      <c r="I102" s="62">
        <v>4.7729999999999997</v>
      </c>
      <c r="J102" s="28" t="s">
        <v>25</v>
      </c>
      <c r="K102" s="28" t="s">
        <v>25</v>
      </c>
      <c r="L102" s="28" t="s">
        <v>25</v>
      </c>
      <c r="M102" s="28" t="s">
        <v>25</v>
      </c>
      <c r="N102" s="28" t="s">
        <v>25</v>
      </c>
      <c r="O102" s="28" t="s">
        <v>25</v>
      </c>
      <c r="P102" s="28" t="s">
        <v>25</v>
      </c>
      <c r="Q102" s="28" t="s">
        <v>25</v>
      </c>
      <c r="R102" s="28" t="s">
        <v>25</v>
      </c>
      <c r="S102" s="28" t="s">
        <v>25</v>
      </c>
      <c r="T102" s="28" t="s">
        <v>25</v>
      </c>
      <c r="U102" s="28" t="s">
        <v>25</v>
      </c>
      <c r="V102" s="28" t="s">
        <v>25</v>
      </c>
      <c r="W102" s="28" t="s">
        <v>25</v>
      </c>
      <c r="X102" s="28" t="s">
        <v>25</v>
      </c>
      <c r="Y102" s="28" t="s">
        <v>25</v>
      </c>
      <c r="Z102" s="46" t="s">
        <v>25</v>
      </c>
      <c r="AB102" s="75"/>
      <c r="AC102" s="75"/>
      <c r="AD102" s="75"/>
      <c r="AE102" s="75"/>
      <c r="AF102" s="75"/>
      <c r="AG102" s="75"/>
      <c r="AH102" s="75"/>
      <c r="AI102" s="75"/>
      <c r="AJ102" s="75"/>
      <c r="AK102" s="75"/>
      <c r="AL102" s="75"/>
      <c r="AM102" s="75"/>
      <c r="AN102" s="75"/>
      <c r="AO102" s="75"/>
      <c r="AP102" s="75"/>
      <c r="AQ102" s="75"/>
      <c r="AR102" s="75"/>
      <c r="AS102" s="75"/>
      <c r="AT102" s="75"/>
    </row>
    <row r="103" spans="1:190" ht="13" customHeight="1">
      <c r="A103" s="95"/>
      <c r="B103" s="18" t="s">
        <v>6</v>
      </c>
      <c r="C103" s="19"/>
      <c r="D103" s="20"/>
      <c r="E103" s="32">
        <f>AVERAGE(E99:E102)</f>
        <v>44.35</v>
      </c>
      <c r="F103" s="32">
        <f t="shared" ref="F103:I103" si="89">AVERAGE(F99:F102)</f>
        <v>35.075000000000003</v>
      </c>
      <c r="G103" s="32">
        <f>AVERAGE(G99:G102)</f>
        <v>1486.25</v>
      </c>
      <c r="H103" s="57">
        <f t="shared" si="89"/>
        <v>8.1862500000000011</v>
      </c>
      <c r="I103" s="57">
        <f t="shared" si="89"/>
        <v>5.5638749999999995</v>
      </c>
      <c r="J103" s="34"/>
      <c r="K103" s="34"/>
      <c r="L103" s="34"/>
      <c r="M103" s="34"/>
      <c r="N103" s="34"/>
      <c r="O103" s="34"/>
      <c r="P103" s="34"/>
      <c r="Q103" s="34"/>
      <c r="R103" s="34"/>
      <c r="S103" s="34"/>
      <c r="T103" s="34"/>
      <c r="U103" s="34"/>
      <c r="V103" s="34"/>
      <c r="W103" s="34"/>
      <c r="X103" s="34"/>
      <c r="Y103" s="34"/>
      <c r="Z103" s="56"/>
      <c r="AC103" s="75"/>
    </row>
    <row r="104" spans="1:190" ht="13" customHeight="1">
      <c r="A104" s="95"/>
      <c r="B104" s="57" t="s">
        <v>7</v>
      </c>
      <c r="C104" s="48"/>
      <c r="D104" s="48"/>
      <c r="E104" s="32">
        <f>STDEV(E99:E102)/SQRT((COUNT(E99:E102)))</f>
        <v>2.4699865046864806</v>
      </c>
      <c r="F104" s="32">
        <f t="shared" ref="F104:I104" si="90">STDEV(F99:F102)/SQRT((COUNT(F99:F102)))</f>
        <v>1.7298241721824401</v>
      </c>
      <c r="G104" s="32">
        <f>STDEV(G99:G102)/SQRT((COUNT(G99:G102)))</f>
        <v>178.33039327794538</v>
      </c>
      <c r="H104" s="57">
        <f t="shared" si="90"/>
        <v>0.78505202853058753</v>
      </c>
      <c r="I104" s="57">
        <f t="shared" si="90"/>
        <v>0.34090360166035599</v>
      </c>
      <c r="J104" s="34"/>
      <c r="K104" s="34"/>
      <c r="L104" s="34"/>
      <c r="M104" s="34"/>
      <c r="N104" s="34"/>
      <c r="O104" s="34"/>
      <c r="P104" s="34"/>
      <c r="Q104" s="34"/>
      <c r="R104" s="34"/>
      <c r="S104" s="34"/>
      <c r="T104" s="34"/>
      <c r="U104" s="34"/>
      <c r="V104" s="34"/>
      <c r="W104" s="34"/>
      <c r="X104" s="34"/>
      <c r="Y104" s="34"/>
      <c r="Z104" s="56"/>
      <c r="AC104" s="75"/>
    </row>
    <row r="105" spans="1:190" ht="13" customHeight="1" thickBot="1">
      <c r="A105" s="96"/>
      <c r="B105" s="49" t="s">
        <v>14</v>
      </c>
      <c r="C105" s="50"/>
      <c r="D105" s="51"/>
      <c r="E105" s="35">
        <f>TTEST(E79:E85,E99:E102,2,2)</f>
        <v>0.1018103318601537</v>
      </c>
      <c r="F105" s="35">
        <f t="shared" ref="F105:H105" si="91">TTEST(F79:F85,F99:F102,2,2)</f>
        <v>0.480510134019002</v>
      </c>
      <c r="G105" s="35">
        <f>TTEST(G79:G85,G99:G102,2,2)</f>
        <v>0.309208486322605</v>
      </c>
      <c r="H105" s="35">
        <f t="shared" si="91"/>
        <v>0.27284775708563169</v>
      </c>
      <c r="I105" s="35">
        <f>TTEST(I79:I85,I99:I102,2,2)</f>
        <v>0.43943291241379134</v>
      </c>
      <c r="J105" s="40"/>
      <c r="K105" s="40"/>
      <c r="L105" s="40"/>
      <c r="M105" s="40"/>
      <c r="N105" s="40"/>
      <c r="O105" s="40"/>
      <c r="P105" s="40"/>
      <c r="Q105" s="40"/>
      <c r="R105" s="40"/>
      <c r="S105" s="40"/>
      <c r="T105" s="40"/>
      <c r="U105" s="40"/>
      <c r="V105" s="40"/>
      <c r="W105" s="40"/>
      <c r="X105" s="40"/>
      <c r="Y105" s="40"/>
      <c r="Z105" s="59"/>
      <c r="AC105" s="75"/>
    </row>
    <row r="106" spans="1:190" ht="17" thickTop="1" thickBot="1">
      <c r="A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75"/>
    </row>
    <row r="107" spans="1:190" ht="16" thickBot="1">
      <c r="D107" s="8"/>
      <c r="E107" s="9" t="s">
        <v>38</v>
      </c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6"/>
      <c r="AC107" s="75"/>
    </row>
    <row r="108" spans="1:190" s="14" customFormat="1" ht="45" customHeight="1" thickBot="1">
      <c r="A108" s="3"/>
      <c r="B108" s="11" t="s">
        <v>0</v>
      </c>
      <c r="C108" s="12" t="s">
        <v>32</v>
      </c>
      <c r="D108" s="13" t="s">
        <v>1</v>
      </c>
      <c r="E108" s="4" t="s">
        <v>27</v>
      </c>
      <c r="F108" s="5" t="s">
        <v>28</v>
      </c>
      <c r="G108" s="6" t="s">
        <v>29</v>
      </c>
      <c r="H108" s="5" t="s">
        <v>39</v>
      </c>
      <c r="I108" s="7" t="s">
        <v>40</v>
      </c>
      <c r="J108" s="7" t="s">
        <v>41</v>
      </c>
      <c r="K108" s="7" t="s">
        <v>42</v>
      </c>
      <c r="L108" s="7" t="s">
        <v>43</v>
      </c>
      <c r="M108" s="7" t="s">
        <v>44</v>
      </c>
      <c r="N108" s="7" t="s">
        <v>45</v>
      </c>
      <c r="O108" s="7" t="s">
        <v>30</v>
      </c>
      <c r="P108" s="7" t="s">
        <v>52</v>
      </c>
      <c r="Q108" s="7" t="s">
        <v>46</v>
      </c>
      <c r="R108" s="7" t="s">
        <v>47</v>
      </c>
      <c r="S108" s="7" t="s">
        <v>42</v>
      </c>
      <c r="T108" s="7" t="s">
        <v>43</v>
      </c>
      <c r="U108" s="7" t="s">
        <v>48</v>
      </c>
      <c r="V108" s="7" t="s">
        <v>44</v>
      </c>
      <c r="W108" s="7" t="s">
        <v>30</v>
      </c>
      <c r="X108" s="7" t="s">
        <v>49</v>
      </c>
      <c r="Y108" s="7" t="s">
        <v>50</v>
      </c>
      <c r="Z108" s="17" t="s">
        <v>51</v>
      </c>
      <c r="AA108" s="2"/>
      <c r="AB108" s="2"/>
      <c r="AC108" s="75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  <c r="CP108" s="2"/>
      <c r="CQ108" s="2"/>
      <c r="CR108" s="2"/>
      <c r="CS108" s="2"/>
      <c r="CT108" s="2"/>
      <c r="CU108" s="2"/>
      <c r="CV108" s="2"/>
      <c r="CW108" s="2"/>
      <c r="CX108" s="2"/>
      <c r="CY108" s="2"/>
      <c r="CZ108" s="2"/>
      <c r="DA108" s="2"/>
      <c r="DB108" s="2"/>
      <c r="DC108" s="2"/>
      <c r="DD108" s="2"/>
      <c r="DE108" s="2"/>
      <c r="DF108" s="2"/>
      <c r="DG108" s="2"/>
      <c r="DH108" s="2"/>
      <c r="DI108" s="2"/>
      <c r="DJ108" s="2"/>
      <c r="DK108" s="2"/>
      <c r="DL108" s="2"/>
      <c r="DM108" s="2"/>
      <c r="DN108" s="8"/>
      <c r="DO108" s="8"/>
      <c r="DP108" s="8"/>
      <c r="DQ108" s="8"/>
      <c r="DR108" s="8"/>
      <c r="DS108" s="8"/>
      <c r="DT108" s="8"/>
      <c r="DU108" s="8"/>
      <c r="DV108" s="8"/>
      <c r="DW108" s="8"/>
      <c r="DX108" s="8"/>
      <c r="DY108" s="8"/>
      <c r="DZ108" s="8"/>
      <c r="EA108" s="8"/>
      <c r="EB108" s="8"/>
      <c r="EC108" s="8"/>
      <c r="ED108" s="8"/>
      <c r="EE108" s="8"/>
      <c r="EF108" s="8"/>
      <c r="EG108" s="8"/>
      <c r="EH108" s="8"/>
      <c r="EI108" s="8"/>
      <c r="EJ108" s="8"/>
      <c r="EK108" s="8"/>
      <c r="EL108" s="8"/>
      <c r="EM108" s="8"/>
      <c r="EN108" s="8"/>
      <c r="EO108" s="8"/>
      <c r="EP108" s="8"/>
      <c r="EQ108" s="8"/>
      <c r="ER108" s="8"/>
      <c r="ES108" s="8"/>
      <c r="ET108" s="8"/>
      <c r="EU108" s="8"/>
      <c r="EV108" s="8"/>
      <c r="EW108" s="8"/>
      <c r="EX108" s="8"/>
      <c r="EY108" s="8"/>
      <c r="EZ108" s="8"/>
      <c r="FA108" s="8"/>
      <c r="FB108" s="8"/>
      <c r="FC108" s="8"/>
      <c r="FD108" s="8"/>
      <c r="FE108" s="8"/>
      <c r="FF108" s="8"/>
      <c r="FG108" s="8"/>
      <c r="FH108" s="8"/>
      <c r="FI108" s="8"/>
      <c r="FJ108" s="8"/>
      <c r="FK108" s="8"/>
      <c r="FL108" s="8"/>
      <c r="FM108" s="8"/>
      <c r="FN108" s="8"/>
      <c r="FO108" s="8"/>
      <c r="FP108" s="8"/>
      <c r="FQ108" s="8"/>
      <c r="FR108" s="8"/>
      <c r="FS108" s="8"/>
      <c r="FT108" s="8"/>
      <c r="FU108" s="8"/>
      <c r="FV108" s="8"/>
      <c r="FW108" s="8"/>
      <c r="FX108" s="8"/>
      <c r="FY108" s="8"/>
      <c r="FZ108" s="8"/>
      <c r="GA108" s="8"/>
      <c r="GB108" s="8"/>
      <c r="GC108" s="8"/>
      <c r="GD108" s="8"/>
      <c r="GE108" s="8"/>
      <c r="GF108" s="8"/>
      <c r="GG108" s="8"/>
      <c r="GH108" s="8"/>
    </row>
    <row r="109" spans="1:190" ht="13" customHeight="1">
      <c r="A109" s="94" t="s">
        <v>26</v>
      </c>
      <c r="B109" s="70" t="s">
        <v>2</v>
      </c>
      <c r="C109" s="54" t="s">
        <v>3</v>
      </c>
      <c r="D109" s="20">
        <v>1</v>
      </c>
      <c r="E109" s="21">
        <v>37.5</v>
      </c>
      <c r="F109" s="22">
        <v>35.700000000000003</v>
      </c>
      <c r="G109" s="24">
        <v>977</v>
      </c>
      <c r="H109" s="71" t="s">
        <v>16</v>
      </c>
      <c r="I109" s="60">
        <v>9.2684999999999995</v>
      </c>
      <c r="J109" s="60">
        <v>2.109</v>
      </c>
      <c r="K109" s="60">
        <v>6.66</v>
      </c>
      <c r="L109" s="60">
        <v>6.8265000000000002</v>
      </c>
      <c r="M109" s="60">
        <v>5.7720000000000002</v>
      </c>
      <c r="N109" s="60">
        <v>3.7185000000000001</v>
      </c>
      <c r="O109" s="83">
        <v>640.63649999999996</v>
      </c>
      <c r="P109" s="85">
        <v>30.959999999999997</v>
      </c>
      <c r="Q109" s="60">
        <v>8.1585000000000001</v>
      </c>
      <c r="R109" s="60">
        <v>7.9364999999999997</v>
      </c>
      <c r="S109" s="60">
        <v>6.8265000000000002</v>
      </c>
      <c r="T109" s="60">
        <v>5.2169999999999996</v>
      </c>
      <c r="U109" s="60">
        <v>4.3289999999999997</v>
      </c>
      <c r="V109" s="60">
        <v>5.3280000000000003</v>
      </c>
      <c r="W109" s="84">
        <v>4348</v>
      </c>
      <c r="X109" s="60">
        <v>4.4954999999999998</v>
      </c>
      <c r="Y109" s="60">
        <v>11.044499999999999</v>
      </c>
      <c r="Z109" s="76">
        <v>0.89355000000000007</v>
      </c>
      <c r="AB109" s="75"/>
      <c r="AC109" s="75"/>
      <c r="AD109" s="75"/>
      <c r="AE109" s="75"/>
      <c r="AF109" s="75"/>
      <c r="AG109" s="75"/>
      <c r="AH109" s="75"/>
      <c r="AI109" s="75"/>
      <c r="AJ109" s="75"/>
      <c r="AK109" s="75"/>
      <c r="AL109" s="75"/>
      <c r="AM109" s="75"/>
      <c r="AN109" s="75"/>
      <c r="AO109" s="75"/>
      <c r="AP109" s="75"/>
      <c r="AQ109" s="75"/>
      <c r="AR109" s="75"/>
      <c r="AS109" s="75"/>
      <c r="AT109" s="75"/>
    </row>
    <row r="110" spans="1:190" ht="13" customHeight="1">
      <c r="A110" s="95"/>
      <c r="B110" s="70" t="s">
        <v>2</v>
      </c>
      <c r="C110" s="54" t="s">
        <v>4</v>
      </c>
      <c r="D110" s="20">
        <v>2</v>
      </c>
      <c r="E110" s="26">
        <v>32.9</v>
      </c>
      <c r="F110" s="27">
        <v>32.5</v>
      </c>
      <c r="G110" s="29">
        <v>669</v>
      </c>
      <c r="H110" s="72" t="s">
        <v>16</v>
      </c>
      <c r="I110" s="62">
        <v>6.6044999999999998</v>
      </c>
      <c r="J110" s="62">
        <v>1.2210000000000001</v>
      </c>
      <c r="K110" s="62">
        <v>3.4965000000000002</v>
      </c>
      <c r="L110" s="62">
        <v>4.9394999999999998</v>
      </c>
      <c r="M110" s="62">
        <v>6.5490000000000004</v>
      </c>
      <c r="N110" s="62">
        <v>3.6630000000000003</v>
      </c>
      <c r="O110" s="86">
        <v>577.36649999999997</v>
      </c>
      <c r="P110" s="88">
        <v>18.748000000000001</v>
      </c>
      <c r="Q110" s="62">
        <v>7.8810000000000002</v>
      </c>
      <c r="R110" s="62">
        <v>6.6044999999999998</v>
      </c>
      <c r="S110" s="62">
        <v>4.0514999999999999</v>
      </c>
      <c r="T110" s="62">
        <v>2.7195</v>
      </c>
      <c r="U110" s="62">
        <v>2.2755000000000001</v>
      </c>
      <c r="V110" s="62">
        <v>2.2200000000000002</v>
      </c>
      <c r="W110" s="87">
        <v>3057</v>
      </c>
      <c r="X110" s="62">
        <v>5.2169999999999996</v>
      </c>
      <c r="Y110" s="62">
        <v>8.4915000000000003</v>
      </c>
      <c r="Z110" s="77">
        <v>1.0489499999999998</v>
      </c>
      <c r="AB110" s="75"/>
      <c r="AC110" s="75"/>
      <c r="AD110" s="75"/>
      <c r="AE110" s="75"/>
      <c r="AF110" s="75"/>
      <c r="AG110" s="75"/>
      <c r="AH110" s="75"/>
      <c r="AI110" s="75"/>
      <c r="AJ110" s="75"/>
      <c r="AK110" s="75"/>
      <c r="AL110" s="75"/>
      <c r="AM110" s="75"/>
      <c r="AN110" s="75"/>
      <c r="AO110" s="75"/>
      <c r="AP110" s="75"/>
      <c r="AQ110" s="75"/>
      <c r="AR110" s="75"/>
      <c r="AS110" s="75"/>
      <c r="AT110" s="75"/>
    </row>
    <row r="111" spans="1:190" ht="13" customHeight="1">
      <c r="A111" s="95"/>
      <c r="B111" s="70" t="s">
        <v>2</v>
      </c>
      <c r="C111" s="54" t="s">
        <v>5</v>
      </c>
      <c r="D111" s="20">
        <v>3</v>
      </c>
      <c r="E111" s="26">
        <v>36.4</v>
      </c>
      <c r="F111" s="27">
        <v>37</v>
      </c>
      <c r="G111" s="29">
        <v>881</v>
      </c>
      <c r="H111" s="72" t="s">
        <v>16</v>
      </c>
      <c r="I111" s="62">
        <v>6.66</v>
      </c>
      <c r="J111" s="62">
        <v>2.0535000000000001</v>
      </c>
      <c r="K111" s="62">
        <v>8.3804999999999996</v>
      </c>
      <c r="L111" s="62">
        <v>11.4885</v>
      </c>
      <c r="M111" s="62">
        <v>12.7095</v>
      </c>
      <c r="N111" s="62">
        <v>7.2705000000000002</v>
      </c>
      <c r="O111" s="86">
        <v>1189.6424999999999</v>
      </c>
      <c r="P111" s="88">
        <v>33.282000000000004</v>
      </c>
      <c r="Q111" s="62">
        <v>7.0484999999999998</v>
      </c>
      <c r="R111" s="62">
        <v>6.7155000000000005</v>
      </c>
      <c r="S111" s="62">
        <v>4.7175000000000002</v>
      </c>
      <c r="T111" s="62">
        <v>2.9415</v>
      </c>
      <c r="U111" s="62">
        <v>2.2755000000000001</v>
      </c>
      <c r="V111" s="62">
        <v>2.7195</v>
      </c>
      <c r="W111" s="87">
        <v>3273</v>
      </c>
      <c r="X111" s="62">
        <v>8.1029999999999998</v>
      </c>
      <c r="Y111" s="62">
        <v>7.4370000000000003</v>
      </c>
      <c r="Z111" s="77">
        <v>1.6150500000000001</v>
      </c>
      <c r="AB111" s="75"/>
      <c r="AC111" s="75"/>
      <c r="AD111" s="75"/>
      <c r="AE111" s="75"/>
      <c r="AF111" s="75"/>
      <c r="AG111" s="75"/>
      <c r="AH111" s="75"/>
      <c r="AI111" s="75"/>
      <c r="AJ111" s="75"/>
      <c r="AK111" s="75"/>
      <c r="AL111" s="75"/>
      <c r="AM111" s="75"/>
      <c r="AN111" s="75"/>
      <c r="AO111" s="75"/>
      <c r="AP111" s="75"/>
      <c r="AQ111" s="75"/>
      <c r="AR111" s="75"/>
      <c r="AS111" s="75"/>
      <c r="AT111" s="75"/>
    </row>
    <row r="112" spans="1:190" ht="13" customHeight="1">
      <c r="A112" s="95"/>
      <c r="B112" s="70" t="s">
        <v>2</v>
      </c>
      <c r="C112" s="54" t="s">
        <v>18</v>
      </c>
      <c r="D112" s="20">
        <v>4</v>
      </c>
      <c r="E112" s="26">
        <v>35.700000000000003</v>
      </c>
      <c r="F112" s="27">
        <v>34.4</v>
      </c>
      <c r="G112" s="29">
        <v>489</v>
      </c>
      <c r="H112" s="72">
        <v>7.3815</v>
      </c>
      <c r="I112" s="62">
        <v>8.6579999999999995</v>
      </c>
      <c r="J112" s="28" t="s">
        <v>16</v>
      </c>
      <c r="K112" s="28" t="s">
        <v>16</v>
      </c>
      <c r="L112" s="28" t="s">
        <v>16</v>
      </c>
      <c r="M112" s="28" t="s">
        <v>16</v>
      </c>
      <c r="N112" s="28" t="s">
        <v>16</v>
      </c>
      <c r="O112" s="87" t="s">
        <v>16</v>
      </c>
      <c r="P112" s="88">
        <v>70.347999999999999</v>
      </c>
      <c r="Q112" s="28" t="s">
        <v>16</v>
      </c>
      <c r="R112" s="28" t="s">
        <v>16</v>
      </c>
      <c r="S112" s="28" t="s">
        <v>16</v>
      </c>
      <c r="T112" s="28" t="s">
        <v>16</v>
      </c>
      <c r="U112" s="28" t="s">
        <v>16</v>
      </c>
      <c r="V112" s="28" t="s">
        <v>16</v>
      </c>
      <c r="W112" s="87" t="s">
        <v>16</v>
      </c>
      <c r="X112" s="62">
        <v>5.0505000000000004</v>
      </c>
      <c r="Y112" s="62">
        <v>7.2149999999999999</v>
      </c>
      <c r="Z112" s="77">
        <v>1.0156499999999999</v>
      </c>
      <c r="AB112" s="75"/>
      <c r="AC112" s="75"/>
      <c r="AD112" s="75"/>
      <c r="AE112" s="75"/>
      <c r="AF112" s="75"/>
      <c r="AG112" s="75"/>
      <c r="AH112" s="75"/>
      <c r="AI112" s="75"/>
      <c r="AJ112" s="75"/>
      <c r="AK112" s="75"/>
      <c r="AL112" s="75"/>
      <c r="AM112" s="75"/>
      <c r="AN112" s="75"/>
      <c r="AO112" s="75"/>
      <c r="AP112" s="75"/>
      <c r="AQ112" s="75"/>
      <c r="AR112" s="75"/>
      <c r="AS112" s="75"/>
      <c r="AT112" s="75"/>
    </row>
    <row r="113" spans="1:200" ht="13" customHeight="1">
      <c r="A113" s="95"/>
      <c r="B113" s="70" t="s">
        <v>2</v>
      </c>
      <c r="C113" s="54" t="s">
        <v>17</v>
      </c>
      <c r="D113" s="20">
        <v>5</v>
      </c>
      <c r="E113" s="26">
        <v>41.7</v>
      </c>
      <c r="F113" s="27">
        <v>39.4</v>
      </c>
      <c r="G113" s="29">
        <v>558</v>
      </c>
      <c r="H113" s="72">
        <v>5.3834999999999997</v>
      </c>
      <c r="I113" s="62">
        <v>7.9364999999999997</v>
      </c>
      <c r="J113" s="28" t="s">
        <v>16</v>
      </c>
      <c r="K113" s="28" t="s">
        <v>16</v>
      </c>
      <c r="L113" s="28" t="s">
        <v>16</v>
      </c>
      <c r="M113" s="28" t="s">
        <v>16</v>
      </c>
      <c r="N113" s="28" t="s">
        <v>16</v>
      </c>
      <c r="O113" s="87" t="s">
        <v>16</v>
      </c>
      <c r="P113" s="88">
        <v>142.50200000000001</v>
      </c>
      <c r="Q113" s="28" t="s">
        <v>16</v>
      </c>
      <c r="R113" s="28" t="s">
        <v>16</v>
      </c>
      <c r="S113" s="28" t="s">
        <v>16</v>
      </c>
      <c r="T113" s="28" t="s">
        <v>16</v>
      </c>
      <c r="U113" s="28" t="s">
        <v>16</v>
      </c>
      <c r="V113" s="28" t="s">
        <v>16</v>
      </c>
      <c r="W113" s="87" t="s">
        <v>16</v>
      </c>
      <c r="X113" s="62">
        <v>4.1070000000000002</v>
      </c>
      <c r="Y113" s="62">
        <v>6.1604999999999999</v>
      </c>
      <c r="Z113" s="77">
        <v>0.82140000000000002</v>
      </c>
      <c r="AA113" s="82"/>
      <c r="AB113" s="82"/>
      <c r="AC113" s="75"/>
      <c r="AD113" s="82"/>
      <c r="AE113" s="82"/>
      <c r="AF113" s="82"/>
      <c r="AG113" s="82"/>
      <c r="AH113" s="82"/>
      <c r="AI113" s="82"/>
      <c r="AJ113" s="75"/>
      <c r="AK113" s="75"/>
      <c r="AL113" s="75"/>
      <c r="AM113" s="75"/>
      <c r="AN113" s="75"/>
      <c r="AO113" s="75"/>
      <c r="AP113" s="75"/>
      <c r="AQ113" s="75"/>
      <c r="AR113" s="75"/>
      <c r="AS113" s="75"/>
      <c r="AT113" s="75"/>
    </row>
    <row r="114" spans="1:200" ht="13" customHeight="1">
      <c r="A114" s="95"/>
      <c r="B114" s="18" t="s">
        <v>6</v>
      </c>
      <c r="C114" s="19"/>
      <c r="D114" s="20"/>
      <c r="E114" s="31">
        <f t="shared" ref="E114:J114" si="92">AVERAGE(E109:E113)</f>
        <v>36.839999999999996</v>
      </c>
      <c r="F114" s="32">
        <f t="shared" si="92"/>
        <v>35.799999999999997</v>
      </c>
      <c r="G114" s="32">
        <f t="shared" si="92"/>
        <v>714.8</v>
      </c>
      <c r="H114" s="57">
        <f t="shared" si="92"/>
        <v>6.3825000000000003</v>
      </c>
      <c r="I114" s="57">
        <f t="shared" si="92"/>
        <v>7.8255000000000008</v>
      </c>
      <c r="J114" s="57">
        <f t="shared" si="92"/>
        <v>1.7945</v>
      </c>
      <c r="K114" s="57">
        <f t="shared" ref="K114:O114" si="93">AVERAGE(K109:K113)</f>
        <v>6.1789999999999994</v>
      </c>
      <c r="L114" s="57">
        <f t="shared" si="93"/>
        <v>7.7515000000000001</v>
      </c>
      <c r="M114" s="57">
        <f t="shared" si="93"/>
        <v>8.3435000000000006</v>
      </c>
      <c r="N114" s="57">
        <f t="shared" si="93"/>
        <v>4.8840000000000003</v>
      </c>
      <c r="O114" s="32">
        <f t="shared" si="93"/>
        <v>802.54849999999988</v>
      </c>
      <c r="P114" s="57">
        <f t="shared" ref="P114" si="94">AVERAGE(P109:P113)</f>
        <v>59.168000000000006</v>
      </c>
      <c r="Q114" s="57">
        <f t="shared" ref="Q114" si="95">AVERAGE(Q109:Q113)</f>
        <v>7.6960000000000006</v>
      </c>
      <c r="R114" s="57">
        <f t="shared" ref="R114" si="96">AVERAGE(R109:R113)</f>
        <v>7.0855000000000006</v>
      </c>
      <c r="S114" s="57">
        <f t="shared" ref="S114" si="97">AVERAGE(S109:S113)</f>
        <v>5.1985000000000001</v>
      </c>
      <c r="T114" s="57">
        <f t="shared" ref="T114" si="98">AVERAGE(T109:T113)</f>
        <v>3.6259999999999999</v>
      </c>
      <c r="U114" s="57">
        <f t="shared" ref="U114" si="99">AVERAGE(U109:U113)</f>
        <v>2.9599999999999995</v>
      </c>
      <c r="V114" s="57">
        <f t="shared" ref="V114" si="100">AVERAGE(V109:V113)</f>
        <v>3.4224999999999999</v>
      </c>
      <c r="W114" s="32">
        <f t="shared" ref="W114" si="101">AVERAGE(W109:W113)</f>
        <v>3559.3333333333335</v>
      </c>
      <c r="X114" s="57">
        <f t="shared" ref="X114:Y114" si="102">AVERAGE(X109:X113)</f>
        <v>5.3945999999999996</v>
      </c>
      <c r="Y114" s="57">
        <f t="shared" si="102"/>
        <v>8.069700000000001</v>
      </c>
      <c r="Z114" s="78">
        <f t="shared" ref="Z114" si="103">AVERAGE(Z109:Z113)</f>
        <v>1.0789199999999999</v>
      </c>
      <c r="AB114" s="75"/>
      <c r="AC114" s="75"/>
      <c r="AD114" s="75"/>
      <c r="AE114" s="75"/>
      <c r="AF114" s="75"/>
      <c r="AG114" s="75"/>
      <c r="AH114" s="75"/>
      <c r="AI114" s="75"/>
      <c r="AJ114" s="75"/>
      <c r="AK114" s="75"/>
      <c r="AL114" s="75"/>
      <c r="AM114" s="75"/>
      <c r="AN114" s="75"/>
      <c r="AO114" s="75"/>
      <c r="AP114" s="75"/>
      <c r="AQ114" s="75"/>
      <c r="AR114" s="75"/>
      <c r="AS114" s="75"/>
      <c r="AT114" s="75"/>
    </row>
    <row r="115" spans="1:200" s="15" customFormat="1" ht="14" customHeight="1" thickBot="1">
      <c r="A115" s="96"/>
      <c r="B115" s="35" t="s">
        <v>7</v>
      </c>
      <c r="C115" s="36"/>
      <c r="D115" s="36"/>
      <c r="E115" s="37">
        <f t="shared" ref="E115:J115" si="104">STDEV(E109:E113)/SQRT((COUNT(E109:E113)))</f>
        <v>1.4330387294138289</v>
      </c>
      <c r="F115" s="38">
        <f t="shared" si="104"/>
        <v>1.1674759098157013</v>
      </c>
      <c r="G115" s="38">
        <f t="shared" si="104"/>
        <v>93.284725437769225</v>
      </c>
      <c r="H115" s="63">
        <f t="shared" si="104"/>
        <v>0.99899999999999745</v>
      </c>
      <c r="I115" s="63">
        <f t="shared" si="104"/>
        <v>0.53088875953442005</v>
      </c>
      <c r="J115" s="63">
        <f t="shared" si="104"/>
        <v>0.28719723188081092</v>
      </c>
      <c r="K115" s="63">
        <f t="shared" ref="K115:O115" si="105">STDEV(K109:K113)/SQRT((COUNT(K109:K113)))</f>
        <v>1.4302546102005755</v>
      </c>
      <c r="L115" s="63">
        <f t="shared" si="105"/>
        <v>1.9462844088159368</v>
      </c>
      <c r="M115" s="63">
        <f t="shared" si="105"/>
        <v>2.1944930507978357</v>
      </c>
      <c r="N115" s="63">
        <f t="shared" si="105"/>
        <v>1.1933575532923901</v>
      </c>
      <c r="O115" s="38">
        <f t="shared" si="105"/>
        <v>194.40687303693798</v>
      </c>
      <c r="P115" s="63">
        <f t="shared" ref="P115:X115" si="106">STDEV(P109:P113)/SQRT((COUNT(P109:P113)))</f>
        <v>22.548947443284348</v>
      </c>
      <c r="Q115" s="63">
        <f t="shared" si="106"/>
        <v>0.33351349298041916</v>
      </c>
      <c r="R115" s="63">
        <f t="shared" si="106"/>
        <v>0.42670481600281934</v>
      </c>
      <c r="S115" s="63">
        <f t="shared" si="106"/>
        <v>0.83639643710384037</v>
      </c>
      <c r="T115" s="63">
        <f t="shared" si="106"/>
        <v>0.7980772205745511</v>
      </c>
      <c r="U115" s="63">
        <f t="shared" si="106"/>
        <v>0.68450000000000066</v>
      </c>
      <c r="V115" s="63">
        <f t="shared" si="106"/>
        <v>0.96359963158980155</v>
      </c>
      <c r="W115" s="38">
        <f t="shared" si="106"/>
        <v>399.23273635534622</v>
      </c>
      <c r="X115" s="63">
        <f t="shared" si="106"/>
        <v>0.70539604833029856</v>
      </c>
      <c r="Y115" s="63">
        <f t="shared" ref="Y115:Z115" si="107">STDEV(Y109:Y113)/SQRT((COUNT(Y109:Y113)))</f>
        <v>0.83075917990714887</v>
      </c>
      <c r="Z115" s="79">
        <f t="shared" si="107"/>
        <v>0.14018117883653317</v>
      </c>
      <c r="AA115" s="2"/>
      <c r="AB115" s="75"/>
      <c r="AC115" s="75"/>
      <c r="AD115" s="75"/>
      <c r="AE115" s="75"/>
      <c r="AF115" s="75"/>
      <c r="AG115" s="75"/>
      <c r="AH115" s="75"/>
      <c r="AI115" s="75"/>
      <c r="AJ115" s="75"/>
      <c r="AK115" s="75"/>
      <c r="AL115" s="75"/>
      <c r="AM115" s="75"/>
      <c r="AN115" s="75"/>
      <c r="AO115" s="75"/>
      <c r="AP115" s="75"/>
      <c r="AQ115" s="75"/>
      <c r="AR115" s="75"/>
      <c r="AS115" s="75"/>
      <c r="AT115" s="75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  <c r="CM115" s="2"/>
      <c r="CN115" s="2"/>
      <c r="CO115" s="2"/>
      <c r="CP115" s="2"/>
      <c r="CQ115" s="2"/>
      <c r="CR115" s="2"/>
      <c r="CS115" s="2"/>
      <c r="CT115" s="2"/>
      <c r="CU115" s="2"/>
      <c r="CV115" s="2"/>
      <c r="CW115" s="2"/>
      <c r="CX115" s="2"/>
      <c r="CY115" s="2"/>
      <c r="CZ115" s="2"/>
      <c r="DA115" s="2"/>
      <c r="DB115" s="2"/>
      <c r="DC115" s="2"/>
      <c r="DD115" s="2"/>
      <c r="DE115" s="2"/>
      <c r="DF115" s="2"/>
      <c r="DG115" s="2"/>
      <c r="DH115" s="2"/>
      <c r="DI115" s="2"/>
      <c r="DJ115" s="2"/>
      <c r="DK115" s="2"/>
      <c r="DL115" s="2"/>
      <c r="DM115" s="2"/>
      <c r="DN115" s="8"/>
      <c r="DO115" s="8"/>
      <c r="DP115" s="8"/>
      <c r="DQ115" s="8"/>
      <c r="DR115" s="8"/>
      <c r="DS115" s="8"/>
      <c r="DT115" s="8"/>
      <c r="DU115" s="8"/>
      <c r="DV115" s="8"/>
      <c r="DW115" s="8"/>
      <c r="DX115" s="8"/>
      <c r="DY115" s="8"/>
      <c r="DZ115" s="8"/>
      <c r="EA115" s="8"/>
      <c r="EB115" s="8"/>
      <c r="EC115" s="8"/>
      <c r="ED115" s="8"/>
      <c r="EE115" s="8"/>
      <c r="EF115" s="8"/>
      <c r="EG115" s="8"/>
      <c r="EH115" s="8"/>
      <c r="EI115" s="8"/>
      <c r="EJ115" s="8"/>
      <c r="EK115" s="8"/>
      <c r="EL115" s="8"/>
      <c r="EM115" s="8"/>
      <c r="EN115" s="8"/>
      <c r="EO115" s="8"/>
      <c r="EP115" s="8"/>
      <c r="EQ115" s="8"/>
      <c r="ER115" s="8"/>
      <c r="ES115" s="8"/>
      <c r="ET115" s="8"/>
      <c r="EU115" s="8"/>
      <c r="EV115" s="8"/>
      <c r="EW115" s="8"/>
      <c r="EX115" s="8"/>
      <c r="EY115" s="8"/>
      <c r="EZ115" s="8"/>
      <c r="FA115" s="8"/>
      <c r="FB115" s="8"/>
      <c r="FC115" s="8"/>
      <c r="FD115" s="8"/>
      <c r="FE115" s="8"/>
      <c r="FF115" s="8"/>
      <c r="FG115" s="8"/>
      <c r="FH115" s="8"/>
      <c r="FI115" s="8"/>
      <c r="FJ115" s="8"/>
      <c r="FK115" s="8"/>
      <c r="FL115" s="8"/>
      <c r="FM115" s="8"/>
      <c r="FN115" s="8"/>
      <c r="FO115" s="8"/>
      <c r="FP115" s="8"/>
      <c r="FQ115" s="8"/>
      <c r="FR115" s="8"/>
      <c r="FS115" s="8"/>
      <c r="FT115" s="8"/>
      <c r="FU115" s="8"/>
      <c r="FV115" s="8"/>
      <c r="FW115" s="8"/>
      <c r="FX115" s="8"/>
      <c r="FY115" s="8"/>
      <c r="FZ115" s="8"/>
      <c r="GA115" s="8"/>
      <c r="GB115" s="8"/>
      <c r="GC115" s="8"/>
      <c r="GD115" s="8"/>
      <c r="GE115" s="8"/>
      <c r="GF115" s="8"/>
      <c r="GG115" s="8"/>
      <c r="GH115" s="8"/>
      <c r="GI115" s="8"/>
      <c r="GJ115" s="8"/>
      <c r="GK115" s="8"/>
      <c r="GL115" s="8"/>
      <c r="GM115" s="8"/>
      <c r="GN115" s="8"/>
      <c r="GO115" s="8"/>
      <c r="GP115" s="8"/>
      <c r="GQ115" s="8"/>
      <c r="GR115" s="8"/>
    </row>
    <row r="116" spans="1:200" ht="13" customHeight="1" thickTop="1">
      <c r="A116" s="98" t="s">
        <v>54</v>
      </c>
      <c r="B116" s="70" t="s">
        <v>2</v>
      </c>
      <c r="C116" s="54" t="s">
        <v>8</v>
      </c>
      <c r="D116" s="20">
        <v>1</v>
      </c>
      <c r="E116" s="41">
        <v>40</v>
      </c>
      <c r="F116" s="42">
        <v>36.299999999999997</v>
      </c>
      <c r="G116" s="44">
        <v>523</v>
      </c>
      <c r="H116" s="73" t="s">
        <v>16</v>
      </c>
      <c r="I116" s="64">
        <v>7.2149999999999999</v>
      </c>
      <c r="J116" s="64">
        <v>2.0535000000000001</v>
      </c>
      <c r="K116" s="64">
        <v>7.7145000000000001</v>
      </c>
      <c r="L116" s="64">
        <v>10.8225</v>
      </c>
      <c r="M116" s="64">
        <v>11.044499999999999</v>
      </c>
      <c r="N116" s="64">
        <v>10.323</v>
      </c>
      <c r="O116" s="89">
        <v>1181.3175000000001</v>
      </c>
      <c r="P116" s="91">
        <v>15.135999999999999</v>
      </c>
      <c r="Q116" s="64">
        <v>5.6055000000000001</v>
      </c>
      <c r="R116" s="64">
        <v>5.9939999999999998</v>
      </c>
      <c r="S116" s="64">
        <v>4.1624999999999996</v>
      </c>
      <c r="T116" s="64">
        <v>3.9405000000000001</v>
      </c>
      <c r="U116" s="64">
        <v>2.9415</v>
      </c>
      <c r="V116" s="64">
        <v>1.9425000000000001</v>
      </c>
      <c r="W116" s="90">
        <v>3757</v>
      </c>
      <c r="X116" s="64">
        <v>5.7720000000000002</v>
      </c>
      <c r="Y116" s="64">
        <v>9.1020000000000003</v>
      </c>
      <c r="Z116" s="80">
        <v>1.15995</v>
      </c>
      <c r="AB116" s="75"/>
      <c r="AC116" s="75"/>
      <c r="AD116" s="75"/>
      <c r="AE116" s="75"/>
      <c r="AF116" s="75"/>
      <c r="AG116" s="75"/>
      <c r="AH116" s="75"/>
      <c r="AI116" s="75"/>
      <c r="AJ116" s="75"/>
      <c r="AK116" s="75"/>
      <c r="AL116" s="75"/>
      <c r="AM116" s="75"/>
      <c r="AN116" s="75"/>
      <c r="AO116" s="75"/>
      <c r="AP116" s="75"/>
      <c r="AQ116" s="75"/>
      <c r="AR116" s="75"/>
      <c r="AS116" s="75"/>
      <c r="AT116" s="75"/>
    </row>
    <row r="117" spans="1:200" ht="13" customHeight="1">
      <c r="A117" s="99"/>
      <c r="B117" s="70" t="s">
        <v>2</v>
      </c>
      <c r="C117" s="54" t="s">
        <v>9</v>
      </c>
      <c r="D117" s="20">
        <v>2</v>
      </c>
      <c r="E117" s="26">
        <v>36.5</v>
      </c>
      <c r="F117" s="27">
        <v>35.200000000000003</v>
      </c>
      <c r="G117" s="29">
        <v>461</v>
      </c>
      <c r="H117" s="72" t="s">
        <v>16</v>
      </c>
      <c r="I117" s="62">
        <v>8.0474999999999994</v>
      </c>
      <c r="J117" s="62">
        <v>2.7749999999999999</v>
      </c>
      <c r="K117" s="62">
        <v>8.6579999999999995</v>
      </c>
      <c r="L117" s="62">
        <v>13.8195</v>
      </c>
      <c r="M117" s="62">
        <v>15.207000000000001</v>
      </c>
      <c r="N117" s="62">
        <v>10.8225</v>
      </c>
      <c r="O117" s="86">
        <v>1470.6390000000001</v>
      </c>
      <c r="P117" s="88">
        <v>84.108000000000004</v>
      </c>
      <c r="Q117" s="62">
        <v>7.8810000000000002</v>
      </c>
      <c r="R117" s="62">
        <v>8.5470000000000006</v>
      </c>
      <c r="S117" s="62">
        <v>6.0495000000000001</v>
      </c>
      <c r="T117" s="62">
        <v>3.774</v>
      </c>
      <c r="U117" s="62">
        <v>3.2189999999999999</v>
      </c>
      <c r="V117" s="62">
        <v>2.9969999999999999</v>
      </c>
      <c r="W117" s="87">
        <v>3302</v>
      </c>
      <c r="X117" s="62">
        <v>9.213000000000001</v>
      </c>
      <c r="Y117" s="62">
        <v>6.8265000000000002</v>
      </c>
      <c r="Z117" s="77">
        <v>1.8426000000000002</v>
      </c>
      <c r="AB117" s="75"/>
      <c r="AC117" s="75"/>
      <c r="AD117" s="75"/>
      <c r="AE117" s="75"/>
      <c r="AF117" s="75"/>
      <c r="AG117" s="75"/>
      <c r="AH117" s="75"/>
      <c r="AI117" s="75"/>
      <c r="AJ117" s="75"/>
      <c r="AK117" s="75"/>
      <c r="AL117" s="75"/>
      <c r="AM117" s="75"/>
      <c r="AN117" s="75"/>
      <c r="AO117" s="75"/>
      <c r="AP117" s="75"/>
      <c r="AQ117" s="75"/>
      <c r="AR117" s="75"/>
      <c r="AS117" s="75"/>
      <c r="AT117" s="75"/>
    </row>
    <row r="118" spans="1:200" ht="13" customHeight="1">
      <c r="A118" s="99"/>
      <c r="B118" s="70" t="s">
        <v>2</v>
      </c>
      <c r="C118" s="54" t="s">
        <v>10</v>
      </c>
      <c r="D118" s="20">
        <v>3</v>
      </c>
      <c r="E118" s="26">
        <v>33.700000000000003</v>
      </c>
      <c r="F118" s="27">
        <v>35.299999999999997</v>
      </c>
      <c r="G118" s="29">
        <v>478</v>
      </c>
      <c r="H118" s="72" t="s">
        <v>16</v>
      </c>
      <c r="I118" s="62">
        <v>7.9364999999999997</v>
      </c>
      <c r="J118" s="62">
        <v>2.8305000000000002</v>
      </c>
      <c r="K118" s="62">
        <v>7.9364999999999997</v>
      </c>
      <c r="L118" s="62">
        <v>11.1</v>
      </c>
      <c r="M118" s="62">
        <v>14.263500000000001</v>
      </c>
      <c r="N118" s="62">
        <v>12.5985</v>
      </c>
      <c r="O118" s="86">
        <v>1409.8665000000001</v>
      </c>
      <c r="P118" s="88">
        <v>92.277999999999992</v>
      </c>
      <c r="Q118" s="62">
        <v>7.1595000000000004</v>
      </c>
      <c r="R118" s="62">
        <v>8.6025000000000009</v>
      </c>
      <c r="S118" s="62">
        <v>5.6055000000000001</v>
      </c>
      <c r="T118" s="62">
        <v>3.996</v>
      </c>
      <c r="U118" s="62">
        <v>3.996</v>
      </c>
      <c r="V118" s="62">
        <v>3.2189999999999999</v>
      </c>
      <c r="W118" s="87">
        <v>3402</v>
      </c>
      <c r="X118" s="62">
        <v>7.6035000000000004</v>
      </c>
      <c r="Y118" s="62">
        <v>6.8819999999999997</v>
      </c>
      <c r="Z118" s="77">
        <v>1.51515</v>
      </c>
      <c r="AB118" s="75"/>
      <c r="AC118" s="75"/>
      <c r="AD118" s="75"/>
      <c r="AE118" s="75"/>
      <c r="AF118" s="75"/>
      <c r="AG118" s="75"/>
      <c r="AH118" s="75"/>
      <c r="AI118" s="75"/>
      <c r="AJ118" s="75"/>
      <c r="AK118" s="75"/>
      <c r="AL118" s="75"/>
      <c r="AM118" s="75"/>
      <c r="AN118" s="75"/>
      <c r="AO118" s="75"/>
      <c r="AP118" s="75"/>
      <c r="AQ118" s="75"/>
      <c r="AR118" s="75"/>
      <c r="AS118" s="75"/>
      <c r="AT118" s="75"/>
    </row>
    <row r="119" spans="1:200" ht="13" customHeight="1">
      <c r="A119" s="99"/>
      <c r="B119" s="70" t="s">
        <v>2</v>
      </c>
      <c r="C119" s="54" t="s">
        <v>11</v>
      </c>
      <c r="D119" s="20">
        <v>4</v>
      </c>
      <c r="E119" s="26">
        <v>33.700000000000003</v>
      </c>
      <c r="F119" s="27">
        <v>34.5</v>
      </c>
      <c r="G119" s="29">
        <v>341</v>
      </c>
      <c r="H119" s="72" t="s">
        <v>16</v>
      </c>
      <c r="I119" s="62">
        <v>7.1595000000000004</v>
      </c>
      <c r="J119" s="62">
        <v>1.9425000000000001</v>
      </c>
      <c r="K119" s="62">
        <v>9.6014999999999997</v>
      </c>
      <c r="L119" s="62">
        <v>13.32</v>
      </c>
      <c r="M119" s="62">
        <v>13.486499999999999</v>
      </c>
      <c r="N119" s="62">
        <v>6.6044999999999998</v>
      </c>
      <c r="O119" s="86">
        <v>1263.3465000000001</v>
      </c>
      <c r="P119" s="88">
        <v>20.295999999999999</v>
      </c>
      <c r="Q119" s="62">
        <v>7.2149999999999999</v>
      </c>
      <c r="R119" s="62">
        <v>8.2140000000000004</v>
      </c>
      <c r="S119" s="62">
        <v>5.9385000000000003</v>
      </c>
      <c r="T119" s="62">
        <v>3.4409999999999998</v>
      </c>
      <c r="U119" s="62">
        <v>2.9969999999999999</v>
      </c>
      <c r="V119" s="62">
        <v>2.3864999999999998</v>
      </c>
      <c r="W119" s="87">
        <v>3228</v>
      </c>
      <c r="X119" s="62">
        <v>10.711500000000001</v>
      </c>
      <c r="Y119" s="62">
        <v>6.327</v>
      </c>
      <c r="Z119" s="77">
        <v>2.14785</v>
      </c>
      <c r="AB119" s="75"/>
      <c r="AC119" s="75"/>
      <c r="AD119" s="75"/>
      <c r="AE119" s="75"/>
      <c r="AF119" s="75"/>
      <c r="AG119" s="75"/>
      <c r="AH119" s="75"/>
      <c r="AI119" s="75"/>
      <c r="AJ119" s="75"/>
      <c r="AK119" s="75"/>
      <c r="AL119" s="75"/>
      <c r="AM119" s="75"/>
      <c r="AN119" s="75"/>
      <c r="AO119" s="75"/>
      <c r="AP119" s="75"/>
      <c r="AQ119" s="75"/>
      <c r="AR119" s="75"/>
      <c r="AS119" s="75"/>
      <c r="AT119" s="75"/>
    </row>
    <row r="120" spans="1:200" ht="13" customHeight="1">
      <c r="A120" s="99"/>
      <c r="B120" s="70" t="s">
        <v>2</v>
      </c>
      <c r="C120" s="54" t="s">
        <v>12</v>
      </c>
      <c r="D120" s="20">
        <v>5</v>
      </c>
      <c r="E120" s="26">
        <v>36</v>
      </c>
      <c r="F120" s="27">
        <v>37.6</v>
      </c>
      <c r="G120" s="29">
        <v>521</v>
      </c>
      <c r="H120" s="72" t="s">
        <v>16</v>
      </c>
      <c r="I120" s="62">
        <v>6.327</v>
      </c>
      <c r="J120" s="62">
        <v>3.3855</v>
      </c>
      <c r="K120" s="62">
        <v>9.1575000000000006</v>
      </c>
      <c r="L120" s="62">
        <v>12.432</v>
      </c>
      <c r="M120" s="62">
        <v>10.2675</v>
      </c>
      <c r="N120" s="62">
        <v>5.3280000000000003</v>
      </c>
      <c r="O120" s="86">
        <v>1064.3789999999999</v>
      </c>
      <c r="P120" s="88">
        <v>17.2</v>
      </c>
      <c r="Q120" s="62">
        <v>6.8819999999999997</v>
      </c>
      <c r="R120" s="62">
        <v>7.4924999999999997</v>
      </c>
      <c r="S120" s="62">
        <v>5.4945000000000004</v>
      </c>
      <c r="T120" s="62">
        <v>3.8850000000000002</v>
      </c>
      <c r="U120" s="62">
        <v>3.6074999999999999</v>
      </c>
      <c r="V120" s="62">
        <v>4.3289999999999997</v>
      </c>
      <c r="W120" s="87">
        <v>3783</v>
      </c>
      <c r="X120" s="62">
        <v>8.6579999999999995</v>
      </c>
      <c r="Y120" s="62">
        <v>6.4379999999999997</v>
      </c>
      <c r="Z120" s="77">
        <v>1.7316</v>
      </c>
      <c r="AB120" s="75"/>
      <c r="AC120" s="75"/>
      <c r="AD120" s="75"/>
      <c r="AE120" s="75"/>
      <c r="AF120" s="75"/>
      <c r="AG120" s="75"/>
      <c r="AH120" s="75"/>
      <c r="AI120" s="75"/>
      <c r="AJ120" s="75"/>
      <c r="AK120" s="75"/>
      <c r="AL120" s="75"/>
      <c r="AM120" s="75"/>
      <c r="AN120" s="75"/>
      <c r="AO120" s="75"/>
      <c r="AP120" s="75"/>
      <c r="AQ120" s="75"/>
      <c r="AR120" s="75"/>
      <c r="AS120" s="75"/>
      <c r="AT120" s="75"/>
    </row>
    <row r="121" spans="1:200" ht="13" customHeight="1">
      <c r="A121" s="99"/>
      <c r="B121" s="70" t="s">
        <v>2</v>
      </c>
      <c r="C121" s="54" t="s">
        <v>13</v>
      </c>
      <c r="D121" s="20">
        <v>6</v>
      </c>
      <c r="E121" s="26">
        <v>37.4</v>
      </c>
      <c r="F121" s="27">
        <v>38.4</v>
      </c>
      <c r="G121" s="29">
        <v>764</v>
      </c>
      <c r="H121" s="72" t="s">
        <v>16</v>
      </c>
      <c r="I121" s="62">
        <v>8.4359999999999999</v>
      </c>
      <c r="J121" s="62">
        <v>3.9405000000000001</v>
      </c>
      <c r="K121" s="62">
        <v>15.3735</v>
      </c>
      <c r="L121" s="62">
        <v>18.87</v>
      </c>
      <c r="M121" s="62">
        <v>21.867000000000001</v>
      </c>
      <c r="N121" s="62">
        <v>17.760000000000002</v>
      </c>
      <c r="O121" s="86">
        <v>2201.5740000000001</v>
      </c>
      <c r="P121" s="88">
        <v>70.262</v>
      </c>
      <c r="Q121" s="62">
        <v>8.8245000000000005</v>
      </c>
      <c r="R121" s="62">
        <v>8.8245000000000005</v>
      </c>
      <c r="S121" s="62">
        <v>6.66</v>
      </c>
      <c r="T121" s="62">
        <v>4.8840000000000003</v>
      </c>
      <c r="U121" s="62">
        <v>3.552</v>
      </c>
      <c r="V121" s="62">
        <v>3.4409999999999998</v>
      </c>
      <c r="W121" s="87">
        <v>3608</v>
      </c>
      <c r="X121" s="62">
        <v>14.8185</v>
      </c>
      <c r="Y121" s="62">
        <v>5.9939999999999998</v>
      </c>
      <c r="Z121" s="77">
        <v>2.9581499999999998</v>
      </c>
      <c r="AB121" s="75"/>
      <c r="AC121" s="75"/>
      <c r="AD121" s="75"/>
      <c r="AE121" s="75"/>
      <c r="AF121" s="75"/>
      <c r="AG121" s="75"/>
      <c r="AH121" s="75"/>
      <c r="AI121" s="75"/>
      <c r="AJ121" s="75"/>
      <c r="AK121" s="75"/>
      <c r="AL121" s="75"/>
      <c r="AM121" s="75"/>
      <c r="AN121" s="75"/>
      <c r="AO121" s="75"/>
      <c r="AP121" s="75"/>
      <c r="AQ121" s="75"/>
      <c r="AR121" s="75"/>
      <c r="AS121" s="75"/>
      <c r="AT121" s="75"/>
    </row>
    <row r="122" spans="1:200" ht="13" customHeight="1">
      <c r="A122" s="99"/>
      <c r="B122" s="18" t="s">
        <v>6</v>
      </c>
      <c r="C122" s="19"/>
      <c r="D122" s="20"/>
      <c r="E122" s="32">
        <f t="shared" ref="E122:I122" si="108">AVERAGE(E116:E121)</f>
        <v>36.216666666666669</v>
      </c>
      <c r="F122" s="32">
        <f t="shared" si="108"/>
        <v>36.216666666666669</v>
      </c>
      <c r="G122" s="32">
        <f>AVERAGE(G116:G121)</f>
        <v>514.66666666666663</v>
      </c>
      <c r="H122" s="34"/>
      <c r="I122" s="57">
        <f t="shared" si="108"/>
        <v>7.5202499999999999</v>
      </c>
      <c r="J122" s="57">
        <f>AVERAGE(J116:J121)</f>
        <v>2.8212500000000005</v>
      </c>
      <c r="K122" s="57">
        <f t="shared" ref="K122:O122" si="109">AVERAGE(K116:K121)</f>
        <v>9.7402499999999996</v>
      </c>
      <c r="L122" s="57">
        <f t="shared" si="109"/>
        <v>13.394</v>
      </c>
      <c r="M122" s="57">
        <f t="shared" si="109"/>
        <v>14.356000000000002</v>
      </c>
      <c r="N122" s="57">
        <f t="shared" si="109"/>
        <v>10.572750000000001</v>
      </c>
      <c r="O122" s="32">
        <f t="shared" si="109"/>
        <v>1431.85375</v>
      </c>
      <c r="P122" s="57">
        <f t="shared" ref="P122" si="110">AVERAGE(P116:P121)</f>
        <v>49.879999999999995</v>
      </c>
      <c r="Q122" s="57">
        <f t="shared" ref="Q122" si="111">AVERAGE(Q116:Q121)</f>
        <v>7.2612500000000004</v>
      </c>
      <c r="R122" s="57">
        <f t="shared" ref="R122" si="112">AVERAGE(R116:R121)</f>
        <v>7.9457500000000003</v>
      </c>
      <c r="S122" s="57">
        <f t="shared" ref="S122" si="113">AVERAGE(S116:S121)</f>
        <v>5.6517499999999998</v>
      </c>
      <c r="T122" s="57">
        <f t="shared" ref="T122" si="114">AVERAGE(T116:T121)</f>
        <v>3.9867500000000002</v>
      </c>
      <c r="U122" s="57">
        <f t="shared" ref="U122" si="115">AVERAGE(U116:U121)</f>
        <v>3.3855</v>
      </c>
      <c r="V122" s="57">
        <f t="shared" ref="V122" si="116">AVERAGE(V116:V121)</f>
        <v>3.0524999999999998</v>
      </c>
      <c r="W122" s="32">
        <f t="shared" ref="W122" si="117">AVERAGE(W116:W121)</f>
        <v>3513.3333333333335</v>
      </c>
      <c r="X122" s="57">
        <f t="shared" ref="X122:Y122" si="118">AVERAGE(X116:X121)</f>
        <v>9.4627500000000015</v>
      </c>
      <c r="Y122" s="57">
        <f t="shared" si="118"/>
        <v>6.9282499999999994</v>
      </c>
      <c r="Z122" s="78">
        <f t="shared" ref="Z122" si="119">AVERAGE(Z116:Z121)</f>
        <v>1.89255</v>
      </c>
      <c r="AB122" s="75"/>
      <c r="AC122" s="75"/>
      <c r="AD122" s="75"/>
      <c r="AE122" s="75"/>
      <c r="AF122" s="75"/>
      <c r="AG122" s="75"/>
      <c r="AH122" s="75"/>
      <c r="AI122" s="75"/>
      <c r="AJ122" s="75"/>
      <c r="AK122" s="75"/>
      <c r="AL122" s="75"/>
      <c r="AM122" s="75"/>
      <c r="AN122" s="75"/>
      <c r="AO122" s="75"/>
      <c r="AP122" s="75"/>
      <c r="AQ122" s="75"/>
      <c r="AR122" s="75"/>
      <c r="AS122" s="75"/>
      <c r="AT122" s="75"/>
    </row>
    <row r="123" spans="1:200" ht="13" customHeight="1">
      <c r="A123" s="99"/>
      <c r="B123" s="57" t="s">
        <v>7</v>
      </c>
      <c r="C123" s="48"/>
      <c r="D123" s="48"/>
      <c r="E123" s="32">
        <f t="shared" ref="E123:I123" si="120">STDEV(E116:E121)/SQRT((COUNT(E116:E121)))</f>
        <v>0.97482192105931686</v>
      </c>
      <c r="F123" s="32">
        <f t="shared" si="120"/>
        <v>0.61936347253540147</v>
      </c>
      <c r="G123" s="32">
        <f>STDEV(G116:G121)/SQRT((COUNT(G116:G121)))</f>
        <v>56.763055277569784</v>
      </c>
      <c r="H123" s="34"/>
      <c r="I123" s="57">
        <f t="shared" si="120"/>
        <v>0.31289073572095416</v>
      </c>
      <c r="J123" s="57">
        <f>STDEV(J116:J121)/SQRT((COUNT(J116:J121)))</f>
        <v>0.31278133336246222</v>
      </c>
      <c r="K123" s="57">
        <f t="shared" ref="K123:N123" si="121">STDEV(K116:K121)/SQRT((COUNT(K116:K121)))</f>
        <v>1.1636264703503458</v>
      </c>
      <c r="L123" s="57">
        <f t="shared" si="121"/>
        <v>1.1968513483302761</v>
      </c>
      <c r="M123" s="57">
        <f t="shared" si="121"/>
        <v>1.6890408816840361</v>
      </c>
      <c r="N123" s="57">
        <f t="shared" si="121"/>
        <v>1.8178685905477314</v>
      </c>
      <c r="O123" s="32">
        <f t="shared" ref="O123:X123" si="122">STDEV(O116:O121)/SQRT((COUNT(O116:O121)))</f>
        <v>165.39425582471895</v>
      </c>
      <c r="P123" s="57">
        <f t="shared" si="122"/>
        <v>14.759080034564034</v>
      </c>
      <c r="Q123" s="57">
        <f t="shared" ref="Q123:W123" si="123">STDEV(Q116:Q121)/SQRT((COUNT(Q116:Q121)))</f>
        <v>0.43687036120569889</v>
      </c>
      <c r="R123" s="57">
        <f t="shared" si="123"/>
        <v>0.43404091109018816</v>
      </c>
      <c r="S123" s="57">
        <f t="shared" si="123"/>
        <v>0.34164947314462768</v>
      </c>
      <c r="T123" s="57">
        <f t="shared" si="123"/>
        <v>0.19670120106394895</v>
      </c>
      <c r="U123" s="57">
        <f t="shared" si="123"/>
        <v>0.1658821871088034</v>
      </c>
      <c r="V123" s="57">
        <f t="shared" si="123"/>
        <v>0.34092242519376786</v>
      </c>
      <c r="W123" s="32">
        <f t="shared" si="123"/>
        <v>96.527601118943068</v>
      </c>
      <c r="X123" s="57">
        <f t="shared" si="122"/>
        <v>1.2653310288221014</v>
      </c>
      <c r="Y123" s="57">
        <f t="shared" ref="Y123:Z123" si="124">STDEV(Y116:Y121)/SQRT((COUNT(Y116:Y121)))</f>
        <v>0.45505863633162802</v>
      </c>
      <c r="Z123" s="78">
        <f t="shared" si="124"/>
        <v>0.25220460443853959</v>
      </c>
      <c r="AB123" s="75"/>
      <c r="AC123" s="75"/>
      <c r="AD123" s="75"/>
      <c r="AE123" s="75"/>
      <c r="AF123" s="75"/>
      <c r="AG123" s="75"/>
      <c r="AH123" s="75"/>
      <c r="AI123" s="75"/>
      <c r="AJ123" s="75"/>
      <c r="AK123" s="75"/>
      <c r="AL123" s="75"/>
      <c r="AM123" s="75"/>
      <c r="AN123" s="75"/>
      <c r="AO123" s="75"/>
      <c r="AP123" s="75"/>
      <c r="AQ123" s="75"/>
      <c r="AR123" s="75"/>
      <c r="AS123" s="75"/>
      <c r="AT123" s="75"/>
    </row>
    <row r="124" spans="1:200" ht="14" customHeight="1" thickBot="1">
      <c r="A124" s="100"/>
      <c r="B124" s="74" t="s">
        <v>14</v>
      </c>
      <c r="C124" s="50"/>
      <c r="D124" s="51"/>
      <c r="E124" s="35">
        <f>TTEST(E109:E113,E116:E121,2,2)</f>
        <v>0.71977945499606055</v>
      </c>
      <c r="F124" s="35">
        <f>TTEST(F109:F113,F116:F121,2,2)</f>
        <v>0.74782647605133667</v>
      </c>
      <c r="G124" s="35">
        <f>TTEST(G109:G113,G116:G121,2,2)</f>
        <v>8.9069482144127798E-2</v>
      </c>
      <c r="H124" s="40"/>
      <c r="I124" s="35">
        <f t="shared" ref="I124:O124" si="125">TTEST(I109:I113,I116:I121,2,2)</f>
        <v>0.61796981492374348</v>
      </c>
      <c r="J124" s="35">
        <f t="shared" si="125"/>
        <v>7.671780515471098E-2</v>
      </c>
      <c r="K124" s="35">
        <f t="shared" si="125"/>
        <v>0.1095994080903642</v>
      </c>
      <c r="L124" s="35">
        <f t="shared" si="125"/>
        <v>3.5186878227703618E-2</v>
      </c>
      <c r="M124" s="35">
        <f t="shared" si="125"/>
        <v>7.3589953357507037E-2</v>
      </c>
      <c r="N124" s="35">
        <f t="shared" si="125"/>
        <v>7.93911663009845E-2</v>
      </c>
      <c r="O124" s="35">
        <f t="shared" si="125"/>
        <v>5.4932455901496535E-2</v>
      </c>
      <c r="P124" s="35">
        <f t="shared" ref="P124" si="126">TTEST(P109:P113,P116:P121,2,2)</f>
        <v>0.73001469677580688</v>
      </c>
      <c r="Q124" s="35">
        <f t="shared" ref="Q124:W124" si="127">TTEST(Q109:Q113,Q116:Q121,2,2)</f>
        <v>0.54049050895489015</v>
      </c>
      <c r="R124" s="35">
        <f t="shared" si="127"/>
        <v>0.25512450446072077</v>
      </c>
      <c r="S124" s="35">
        <f t="shared" si="127"/>
        <v>0.56038394119244661</v>
      </c>
      <c r="T124" s="35">
        <f t="shared" si="127"/>
        <v>0.56444354825950371</v>
      </c>
      <c r="U124" s="35">
        <f t="shared" si="127"/>
        <v>0.43137035200226159</v>
      </c>
      <c r="V124" s="35">
        <f t="shared" si="127"/>
        <v>0.65946881511874955</v>
      </c>
      <c r="W124" s="35">
        <f t="shared" si="127"/>
        <v>0.88132940229020917</v>
      </c>
      <c r="X124" s="35">
        <f t="shared" ref="X124:Z124" si="128">TTEST(X109:X113,X116:X121,2,2)</f>
        <v>2.6613052549151684E-2</v>
      </c>
      <c r="Y124" s="35">
        <f t="shared" si="128"/>
        <v>0.23797333561452833</v>
      </c>
      <c r="Z124" s="53">
        <f t="shared" si="128"/>
        <v>2.6163434116913669E-2</v>
      </c>
      <c r="AB124" s="75"/>
      <c r="AC124" s="75"/>
      <c r="AD124" s="75"/>
      <c r="AE124" s="75"/>
      <c r="AF124" s="75"/>
      <c r="AG124" s="75"/>
      <c r="AH124" s="75"/>
      <c r="AI124" s="75"/>
      <c r="AJ124" s="75"/>
      <c r="AK124" s="75"/>
      <c r="AL124" s="75"/>
      <c r="AM124" s="75"/>
      <c r="AN124" s="75"/>
      <c r="AO124" s="75"/>
      <c r="AP124" s="75"/>
      <c r="AQ124" s="75"/>
      <c r="AR124" s="75"/>
      <c r="AS124" s="75"/>
      <c r="AT124" s="75"/>
    </row>
    <row r="125" spans="1:200" ht="13" customHeight="1" thickTop="1">
      <c r="A125" s="97" t="s">
        <v>19</v>
      </c>
      <c r="B125" s="70" t="s">
        <v>2</v>
      </c>
      <c r="C125" s="54" t="s">
        <v>20</v>
      </c>
      <c r="D125" s="20">
        <v>1</v>
      </c>
      <c r="E125" s="41">
        <v>32.4</v>
      </c>
      <c r="F125" s="42">
        <v>32.299999999999997</v>
      </c>
      <c r="G125" s="43" t="s">
        <v>16</v>
      </c>
      <c r="H125" s="73">
        <v>7.6589999999999998</v>
      </c>
      <c r="I125" s="64">
        <v>10.9335</v>
      </c>
      <c r="J125" s="43" t="s">
        <v>16</v>
      </c>
      <c r="K125" s="43" t="s">
        <v>16</v>
      </c>
      <c r="L125" s="43" t="s">
        <v>16</v>
      </c>
      <c r="M125" s="43" t="s">
        <v>16</v>
      </c>
      <c r="N125" s="43" t="s">
        <v>16</v>
      </c>
      <c r="O125" s="43" t="s">
        <v>16</v>
      </c>
      <c r="P125" s="43" t="s">
        <v>16</v>
      </c>
      <c r="Q125" s="43" t="s">
        <v>16</v>
      </c>
      <c r="R125" s="43" t="s">
        <v>16</v>
      </c>
      <c r="S125" s="43" t="s">
        <v>16</v>
      </c>
      <c r="T125" s="43" t="s">
        <v>16</v>
      </c>
      <c r="U125" s="43" t="s">
        <v>16</v>
      </c>
      <c r="V125" s="43" t="s">
        <v>16</v>
      </c>
      <c r="W125" s="43" t="s">
        <v>16</v>
      </c>
      <c r="X125" s="43" t="s">
        <v>25</v>
      </c>
      <c r="Y125" s="43" t="s">
        <v>25</v>
      </c>
      <c r="Z125" s="55" t="s">
        <v>25</v>
      </c>
      <c r="AB125" s="75"/>
      <c r="AC125" s="75"/>
      <c r="AD125" s="75"/>
      <c r="AE125" s="75"/>
      <c r="AF125" s="75"/>
      <c r="AG125" s="75"/>
      <c r="AH125" s="75"/>
      <c r="AI125" s="75"/>
      <c r="AJ125" s="75"/>
      <c r="AK125" s="75"/>
      <c r="AL125" s="75"/>
      <c r="AM125" s="75"/>
      <c r="AN125" s="75"/>
      <c r="AO125" s="75"/>
      <c r="AP125" s="75"/>
      <c r="AQ125" s="75"/>
      <c r="AR125" s="75"/>
      <c r="AS125" s="75"/>
      <c r="AT125" s="75"/>
    </row>
    <row r="126" spans="1:200" ht="13" customHeight="1">
      <c r="A126" s="95"/>
      <c r="B126" s="70" t="s">
        <v>2</v>
      </c>
      <c r="C126" s="54" t="s">
        <v>21</v>
      </c>
      <c r="D126" s="20">
        <v>2</v>
      </c>
      <c r="E126" s="26">
        <v>34.5</v>
      </c>
      <c r="F126" s="27">
        <v>34.799999999999997</v>
      </c>
      <c r="G126" s="28" t="s">
        <v>16</v>
      </c>
      <c r="H126" s="72">
        <v>7.3815</v>
      </c>
      <c r="I126" s="62">
        <v>11.766</v>
      </c>
      <c r="J126" s="28" t="s">
        <v>16</v>
      </c>
      <c r="K126" s="28" t="s">
        <v>16</v>
      </c>
      <c r="L126" s="28" t="s">
        <v>16</v>
      </c>
      <c r="M126" s="28" t="s">
        <v>16</v>
      </c>
      <c r="N126" s="28" t="s">
        <v>16</v>
      </c>
      <c r="O126" s="28" t="s">
        <v>16</v>
      </c>
      <c r="P126" s="28" t="s">
        <v>16</v>
      </c>
      <c r="Q126" s="28" t="s">
        <v>16</v>
      </c>
      <c r="R126" s="28" t="s">
        <v>16</v>
      </c>
      <c r="S126" s="28" t="s">
        <v>16</v>
      </c>
      <c r="T126" s="28" t="s">
        <v>16</v>
      </c>
      <c r="U126" s="28" t="s">
        <v>16</v>
      </c>
      <c r="V126" s="28" t="s">
        <v>16</v>
      </c>
      <c r="W126" s="28" t="s">
        <v>16</v>
      </c>
      <c r="X126" s="28" t="s">
        <v>25</v>
      </c>
      <c r="Y126" s="28" t="s">
        <v>25</v>
      </c>
      <c r="Z126" s="46" t="s">
        <v>25</v>
      </c>
      <c r="AB126" s="75"/>
      <c r="AC126" s="75"/>
      <c r="AD126" s="75"/>
      <c r="AE126" s="75"/>
      <c r="AF126" s="75"/>
      <c r="AG126" s="75"/>
      <c r="AH126" s="75"/>
      <c r="AI126" s="75"/>
      <c r="AJ126" s="75"/>
      <c r="AK126" s="75"/>
      <c r="AL126" s="75"/>
      <c r="AM126" s="75"/>
      <c r="AN126" s="75"/>
      <c r="AO126" s="75"/>
      <c r="AP126" s="75"/>
      <c r="AQ126" s="75"/>
      <c r="AR126" s="75"/>
      <c r="AS126" s="75"/>
      <c r="AT126" s="75"/>
    </row>
    <row r="127" spans="1:200" ht="13" customHeight="1">
      <c r="A127" s="95"/>
      <c r="B127" s="70" t="s">
        <v>2</v>
      </c>
      <c r="C127" s="54" t="s">
        <v>22</v>
      </c>
      <c r="D127" s="20">
        <v>3</v>
      </c>
      <c r="E127" s="26">
        <v>32.6</v>
      </c>
      <c r="F127" s="27">
        <v>32.5</v>
      </c>
      <c r="G127" s="28" t="s">
        <v>16</v>
      </c>
      <c r="H127" s="72">
        <v>7.8810000000000002</v>
      </c>
      <c r="I127" s="62">
        <v>7.8254999999999999</v>
      </c>
      <c r="J127" s="28" t="s">
        <v>16</v>
      </c>
      <c r="K127" s="28" t="s">
        <v>16</v>
      </c>
      <c r="L127" s="28" t="s">
        <v>16</v>
      </c>
      <c r="M127" s="28" t="s">
        <v>16</v>
      </c>
      <c r="N127" s="28" t="s">
        <v>16</v>
      </c>
      <c r="O127" s="28" t="s">
        <v>16</v>
      </c>
      <c r="P127" s="28" t="s">
        <v>16</v>
      </c>
      <c r="Q127" s="28" t="s">
        <v>16</v>
      </c>
      <c r="R127" s="28" t="s">
        <v>16</v>
      </c>
      <c r="S127" s="28" t="s">
        <v>16</v>
      </c>
      <c r="T127" s="28" t="s">
        <v>16</v>
      </c>
      <c r="U127" s="28" t="s">
        <v>16</v>
      </c>
      <c r="V127" s="28" t="s">
        <v>16</v>
      </c>
      <c r="W127" s="28" t="s">
        <v>16</v>
      </c>
      <c r="X127" s="28" t="s">
        <v>25</v>
      </c>
      <c r="Y127" s="28" t="s">
        <v>25</v>
      </c>
      <c r="Z127" s="46" t="s">
        <v>25</v>
      </c>
      <c r="AB127" s="75"/>
      <c r="AC127" s="75"/>
      <c r="AD127" s="75"/>
      <c r="AE127" s="75"/>
      <c r="AF127" s="75"/>
      <c r="AG127" s="75"/>
      <c r="AH127" s="75"/>
      <c r="AI127" s="75"/>
      <c r="AJ127" s="75"/>
      <c r="AK127" s="75"/>
      <c r="AL127" s="75"/>
      <c r="AM127" s="75"/>
      <c r="AN127" s="75"/>
      <c r="AO127" s="75"/>
      <c r="AP127" s="75"/>
      <c r="AQ127" s="75"/>
      <c r="AR127" s="75"/>
      <c r="AS127" s="75"/>
      <c r="AT127" s="75"/>
    </row>
    <row r="128" spans="1:200" ht="13" customHeight="1">
      <c r="A128" s="95"/>
      <c r="B128" s="70" t="s">
        <v>2</v>
      </c>
      <c r="C128" s="54" t="s">
        <v>23</v>
      </c>
      <c r="D128" s="20">
        <v>4</v>
      </c>
      <c r="E128" s="26">
        <v>34.9</v>
      </c>
      <c r="F128" s="27">
        <v>35.4</v>
      </c>
      <c r="G128" s="28" t="s">
        <v>16</v>
      </c>
      <c r="H128" s="72">
        <v>7.4370000000000003</v>
      </c>
      <c r="I128" s="62">
        <v>8.9354999999999993</v>
      </c>
      <c r="J128" s="28" t="s">
        <v>16</v>
      </c>
      <c r="K128" s="28" t="s">
        <v>16</v>
      </c>
      <c r="L128" s="28" t="s">
        <v>16</v>
      </c>
      <c r="M128" s="28" t="s">
        <v>16</v>
      </c>
      <c r="N128" s="28" t="s">
        <v>16</v>
      </c>
      <c r="O128" s="28" t="s">
        <v>16</v>
      </c>
      <c r="P128" s="28" t="s">
        <v>16</v>
      </c>
      <c r="Q128" s="28" t="s">
        <v>16</v>
      </c>
      <c r="R128" s="28" t="s">
        <v>16</v>
      </c>
      <c r="S128" s="28" t="s">
        <v>16</v>
      </c>
      <c r="T128" s="28" t="s">
        <v>16</v>
      </c>
      <c r="U128" s="28" t="s">
        <v>16</v>
      </c>
      <c r="V128" s="28" t="s">
        <v>16</v>
      </c>
      <c r="W128" s="28" t="s">
        <v>16</v>
      </c>
      <c r="X128" s="28" t="s">
        <v>25</v>
      </c>
      <c r="Y128" s="28" t="s">
        <v>25</v>
      </c>
      <c r="Z128" s="46" t="s">
        <v>25</v>
      </c>
      <c r="AB128" s="75"/>
      <c r="AC128" s="75"/>
      <c r="AD128" s="75"/>
      <c r="AE128" s="75"/>
      <c r="AF128" s="75"/>
      <c r="AG128" s="75"/>
      <c r="AH128" s="75"/>
      <c r="AI128" s="75"/>
      <c r="AJ128" s="75"/>
      <c r="AK128" s="75"/>
      <c r="AL128" s="75"/>
      <c r="AM128" s="75"/>
      <c r="AN128" s="75"/>
      <c r="AO128" s="75"/>
      <c r="AP128" s="75"/>
      <c r="AQ128" s="75"/>
      <c r="AR128" s="75"/>
      <c r="AS128" s="75"/>
      <c r="AT128" s="75"/>
    </row>
    <row r="129" spans="1:29" ht="13" customHeight="1">
      <c r="A129" s="95"/>
      <c r="B129" s="18" t="s">
        <v>6</v>
      </c>
      <c r="C129" s="19"/>
      <c r="D129" s="20"/>
      <c r="E129" s="32">
        <f>AVERAGE(E125:E128)</f>
        <v>33.6</v>
      </c>
      <c r="F129" s="32">
        <f t="shared" ref="F129:I129" si="129">AVERAGE(F125:F128)</f>
        <v>33.75</v>
      </c>
      <c r="G129" s="34"/>
      <c r="H129" s="57">
        <f t="shared" si="129"/>
        <v>7.5896250000000007</v>
      </c>
      <c r="I129" s="57">
        <f t="shared" si="129"/>
        <v>9.865124999999999</v>
      </c>
      <c r="J129" s="34"/>
      <c r="K129" s="34"/>
      <c r="L129" s="34"/>
      <c r="M129" s="34"/>
      <c r="N129" s="34"/>
      <c r="O129" s="34"/>
      <c r="P129" s="34"/>
      <c r="Q129" s="34"/>
      <c r="R129" s="34"/>
      <c r="S129" s="34"/>
      <c r="T129" s="34"/>
      <c r="U129" s="34"/>
      <c r="V129" s="34"/>
      <c r="W129" s="34"/>
      <c r="X129" s="34"/>
      <c r="Y129" s="34"/>
      <c r="Z129" s="56"/>
      <c r="AC129" s="8"/>
    </row>
    <row r="130" spans="1:29" ht="13" customHeight="1">
      <c r="A130" s="95"/>
      <c r="B130" s="57" t="s">
        <v>7</v>
      </c>
      <c r="C130" s="48"/>
      <c r="D130" s="48"/>
      <c r="E130" s="32">
        <f>STDEV(E125:E128)/SQRT((COUNT(E125:E128)))</f>
        <v>0.64161255183067167</v>
      </c>
      <c r="F130" s="32">
        <f t="shared" ref="F130:I130" si="130">STDEV(F125:F128)/SQRT((COUNT(F125:F128)))</f>
        <v>0.79004219296608869</v>
      </c>
      <c r="G130" s="34"/>
      <c r="H130" s="57">
        <f t="shared" si="130"/>
        <v>0.11413540478309087</v>
      </c>
      <c r="I130" s="57">
        <f t="shared" si="130"/>
        <v>0.90272844234853078</v>
      </c>
      <c r="J130" s="34"/>
      <c r="K130" s="34"/>
      <c r="L130" s="34"/>
      <c r="M130" s="34"/>
      <c r="N130" s="34"/>
      <c r="O130" s="34"/>
      <c r="P130" s="34"/>
      <c r="Q130" s="34"/>
      <c r="R130" s="34"/>
      <c r="S130" s="34"/>
      <c r="T130" s="34"/>
      <c r="U130" s="34"/>
      <c r="V130" s="34"/>
      <c r="W130" s="34"/>
      <c r="X130" s="34"/>
      <c r="Y130" s="34"/>
      <c r="Z130" s="56"/>
      <c r="AC130" s="8"/>
    </row>
    <row r="131" spans="1:29" ht="14" customHeight="1" thickBot="1">
      <c r="A131" s="96"/>
      <c r="B131" s="49" t="s">
        <v>14</v>
      </c>
      <c r="C131" s="50"/>
      <c r="D131" s="51"/>
      <c r="E131" s="35">
        <f>TTEST(E109:E113,E125:E128,2,2)</f>
        <v>0.10158568999325732</v>
      </c>
      <c r="F131" s="35">
        <f>TTEST(F109:F113,F125:F128,2,2)</f>
        <v>0.21254081983110279</v>
      </c>
      <c r="G131" s="40"/>
      <c r="H131" s="35">
        <f>TTEST(H109:H113,H125:H128,2,2)</f>
        <v>0.13020986192453343</v>
      </c>
      <c r="I131" s="35">
        <f>TTEST(I109:I113,I125:I128,2,2)</f>
        <v>7.9666194506082907E-2</v>
      </c>
      <c r="J131" s="40"/>
      <c r="K131" s="40"/>
      <c r="L131" s="40"/>
      <c r="M131" s="40"/>
      <c r="N131" s="40"/>
      <c r="O131" s="40"/>
      <c r="P131" s="40"/>
      <c r="Q131" s="40"/>
      <c r="R131" s="40"/>
      <c r="S131" s="40"/>
      <c r="T131" s="40"/>
      <c r="U131" s="40"/>
      <c r="V131" s="40"/>
      <c r="W131" s="40"/>
      <c r="X131" s="40"/>
      <c r="Y131" s="40"/>
      <c r="Z131" s="59"/>
      <c r="AC131" s="8"/>
    </row>
    <row r="132" spans="1:29" ht="16" thickTop="1">
      <c r="A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C132" s="8"/>
    </row>
    <row r="133" spans="1:29"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</row>
    <row r="134" spans="1:29">
      <c r="A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</row>
    <row r="135" spans="1:29">
      <c r="A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</row>
    <row r="136" spans="1:29">
      <c r="A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</row>
    <row r="137" spans="1:29">
      <c r="A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</row>
    <row r="138" spans="1:29">
      <c r="A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</row>
    <row r="139" spans="1:29">
      <c r="A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</row>
    <row r="140" spans="1:29">
      <c r="A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</row>
    <row r="141" spans="1:29">
      <c r="A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</row>
    <row r="142" spans="1:29">
      <c r="A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</row>
    <row r="143" spans="1:29">
      <c r="A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</row>
    <row r="144" spans="1:29">
      <c r="A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</row>
    <row r="145" spans="1:117">
      <c r="A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</row>
    <row r="146" spans="1:117">
      <c r="A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</row>
    <row r="147" spans="1:117">
      <c r="A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</row>
    <row r="148" spans="1:117">
      <c r="A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</row>
    <row r="149" spans="1:117">
      <c r="A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</row>
    <row r="150" spans="1:117">
      <c r="A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</row>
    <row r="151" spans="1:117"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  <c r="AY151" s="8"/>
      <c r="AZ151" s="8"/>
      <c r="BA151" s="8"/>
      <c r="BB151" s="8"/>
      <c r="BC151" s="8"/>
      <c r="BD151" s="8"/>
      <c r="BE151" s="8"/>
      <c r="BF151" s="8"/>
      <c r="BG151" s="8"/>
      <c r="BH151" s="8"/>
      <c r="BI151" s="8"/>
      <c r="BJ151" s="8"/>
      <c r="BK151" s="8"/>
      <c r="BL151" s="8"/>
      <c r="BM151" s="8"/>
      <c r="BN151" s="8"/>
      <c r="BO151" s="8"/>
      <c r="BP151" s="8"/>
      <c r="BQ151" s="8"/>
      <c r="BR151" s="8"/>
      <c r="BS151" s="8"/>
      <c r="BT151" s="8"/>
      <c r="BU151" s="8"/>
      <c r="BV151" s="8"/>
      <c r="BW151" s="8"/>
      <c r="BX151" s="8"/>
      <c r="BY151" s="8"/>
      <c r="BZ151" s="8"/>
      <c r="CA151" s="8"/>
      <c r="CB151" s="8"/>
      <c r="CC151" s="8"/>
      <c r="CD151" s="8"/>
      <c r="CE151" s="8"/>
      <c r="CF151" s="8"/>
      <c r="CG151" s="8"/>
      <c r="CH151" s="8"/>
      <c r="CI151" s="8"/>
      <c r="CJ151" s="8"/>
      <c r="CK151" s="8"/>
      <c r="CL151" s="8"/>
      <c r="CM151" s="8"/>
      <c r="CN151" s="8"/>
      <c r="CO151" s="8"/>
      <c r="CP151" s="8"/>
      <c r="CQ151" s="8"/>
      <c r="CR151" s="8"/>
      <c r="CS151" s="8"/>
      <c r="CT151" s="8"/>
      <c r="CU151" s="8"/>
      <c r="CV151" s="8"/>
      <c r="CW151" s="8"/>
      <c r="CX151" s="8"/>
      <c r="CY151" s="8"/>
      <c r="CZ151" s="8"/>
      <c r="DA151" s="8"/>
      <c r="DB151" s="8"/>
      <c r="DC151" s="8"/>
      <c r="DD151" s="8"/>
      <c r="DE151" s="8"/>
      <c r="DF151" s="8"/>
      <c r="DG151" s="8"/>
      <c r="DH151" s="8"/>
      <c r="DI151" s="8"/>
      <c r="DJ151" s="8"/>
      <c r="DK151" s="8"/>
      <c r="DL151" s="8"/>
      <c r="DM151" s="8"/>
    </row>
  </sheetData>
  <mergeCells count="15">
    <mergeCell ref="A2:Z2"/>
    <mergeCell ref="A6:A12"/>
    <mergeCell ref="A13:A20"/>
    <mergeCell ref="A125:A131"/>
    <mergeCell ref="A21:A27"/>
    <mergeCell ref="A51:A57"/>
    <mergeCell ref="A58:A66"/>
    <mergeCell ref="A79:A87"/>
    <mergeCell ref="A67:A75"/>
    <mergeCell ref="A31:A38"/>
    <mergeCell ref="A39:A47"/>
    <mergeCell ref="A99:A105"/>
    <mergeCell ref="A88:A98"/>
    <mergeCell ref="A109:A115"/>
    <mergeCell ref="A116:A124"/>
  </mergeCells>
  <phoneticPr fontId="7" type="noConversion"/>
  <pageMargins left="0.75" right="0.75" top="0.5" bottom="0" header="0" footer="0"/>
  <pageSetup scale="36" orientation="portrait" horizontalDpi="4294967292" verticalDpi="4294967292"/>
  <headerFooter>
    <oddFooter>&amp;R&amp;"Arial,Regular"&amp;16&amp;K808080&amp;[37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siol Data Summary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Cox</dc:creator>
  <cp:lastModifiedBy>volocity</cp:lastModifiedBy>
  <cp:lastPrinted>2014-11-09T14:53:07Z</cp:lastPrinted>
  <dcterms:created xsi:type="dcterms:W3CDTF">2014-08-14T01:15:44Z</dcterms:created>
  <dcterms:modified xsi:type="dcterms:W3CDTF">2015-03-31T20:06:18Z</dcterms:modified>
</cp:coreProperties>
</file>